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llermayer/Documents/PUBLISH/Manuscripts/IN PROGRESS/DCM_titin_2021/03_Journal of Clinical Investigation/Revision_20230909/"/>
    </mc:Choice>
  </mc:AlternateContent>
  <xr:revisionPtr revIDLastSave="0" documentId="13_ncr:1_{7FDC61A3-653F-4640-964C-4FBB5E6D0B97}" xr6:coauthVersionLast="47" xr6:coauthVersionMax="47" xr10:uidLastSave="{00000000-0000-0000-0000-000000000000}"/>
  <bookViews>
    <workbookView xWindow="9440" yWindow="2180" windowWidth="28800" windowHeight="16500" xr2:uid="{50E9ED36-3DEC-8249-8AD3-27C10D38673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28" i="1" l="1"/>
  <c r="J126" i="1"/>
  <c r="J125" i="1"/>
  <c r="V125" i="1"/>
  <c r="T150" i="1"/>
  <c r="V150" i="1"/>
  <c r="U150" i="1"/>
  <c r="B115" i="1"/>
  <c r="P114" i="1"/>
  <c r="J114" i="1"/>
  <c r="K114" i="1"/>
  <c r="L114" i="1"/>
  <c r="M114" i="1"/>
  <c r="N114" i="1"/>
  <c r="I114" i="1"/>
  <c r="C114" i="1"/>
  <c r="D114" i="1"/>
  <c r="E114" i="1"/>
  <c r="F114" i="1"/>
  <c r="G114" i="1"/>
  <c r="B114" i="1"/>
  <c r="B113" i="1"/>
  <c r="B112" i="1"/>
  <c r="I64" i="1"/>
  <c r="J64" i="1"/>
  <c r="K64" i="1"/>
  <c r="M64" i="1"/>
  <c r="F64" i="1"/>
  <c r="L64" i="1" s="1"/>
  <c r="G64" i="1"/>
  <c r="P64" i="1" s="1"/>
  <c r="I33" i="1"/>
  <c r="J33" i="1"/>
  <c r="K33" i="1"/>
  <c r="M33" i="1"/>
  <c r="G33" i="1"/>
  <c r="P33" i="1" s="1"/>
  <c r="F33" i="1"/>
  <c r="L33" i="1" s="1"/>
  <c r="F32" i="1"/>
  <c r="N64" i="1" l="1"/>
  <c r="N33" i="1"/>
  <c r="C147" i="1"/>
  <c r="D147" i="1"/>
  <c r="E147" i="1"/>
  <c r="F147" i="1"/>
  <c r="G147" i="1"/>
  <c r="H147" i="1"/>
  <c r="I147" i="1"/>
  <c r="J147" i="1"/>
  <c r="B147" i="1"/>
  <c r="C146" i="1"/>
  <c r="D146" i="1"/>
  <c r="E146" i="1"/>
  <c r="F146" i="1"/>
  <c r="B146" i="1"/>
  <c r="B148" i="1" s="1"/>
  <c r="C145" i="1"/>
  <c r="D145" i="1"/>
  <c r="E145" i="1"/>
  <c r="F145" i="1"/>
  <c r="B145" i="1"/>
  <c r="H125" i="1"/>
  <c r="T125" i="1"/>
  <c r="P147" i="1"/>
  <c r="Q147" i="1"/>
  <c r="R147" i="1"/>
  <c r="S147" i="1"/>
  <c r="T147" i="1"/>
  <c r="U147" i="1"/>
  <c r="V147" i="1"/>
  <c r="L147" i="1"/>
  <c r="M147" i="1"/>
  <c r="N147" i="1"/>
  <c r="O147" i="1"/>
  <c r="P125" i="1"/>
  <c r="H127" i="1"/>
  <c r="S125" i="1"/>
  <c r="S128" i="1"/>
  <c r="L125" i="1"/>
  <c r="M125" i="1"/>
  <c r="N125" i="1"/>
  <c r="I125" i="1"/>
  <c r="U125" i="1" s="1"/>
  <c r="I127" i="1"/>
  <c r="I128" i="1"/>
  <c r="I126" i="1"/>
  <c r="U126" i="1" s="1"/>
  <c r="H131" i="1"/>
  <c r="H132" i="1"/>
  <c r="H129" i="1"/>
  <c r="H128" i="1"/>
  <c r="G125" i="1"/>
  <c r="O125" i="1" s="1"/>
  <c r="I52" i="1"/>
  <c r="J52" i="1"/>
  <c r="K52" i="1"/>
  <c r="M52" i="1"/>
  <c r="G52" i="1"/>
  <c r="P52" i="1" s="1"/>
  <c r="F52" i="1"/>
  <c r="L52" i="1" s="1"/>
  <c r="N52" i="1" l="1"/>
  <c r="Q125" i="1"/>
  <c r="M8" i="1"/>
  <c r="M7" i="1"/>
  <c r="M6" i="1"/>
  <c r="M5" i="1"/>
  <c r="M4" i="1"/>
  <c r="F4" i="1"/>
  <c r="N4" i="1" s="1"/>
  <c r="G4" i="1"/>
  <c r="P4" i="1" s="1"/>
  <c r="F5" i="1"/>
  <c r="L5" i="1" s="1"/>
  <c r="G5" i="1"/>
  <c r="I5" i="1" s="1"/>
  <c r="F6" i="1"/>
  <c r="L6" i="1" s="1"/>
  <c r="G6" i="1"/>
  <c r="I6" i="1" s="1"/>
  <c r="F7" i="1"/>
  <c r="N7" i="1" s="1"/>
  <c r="G7" i="1"/>
  <c r="I7" i="1" s="1"/>
  <c r="F8" i="1"/>
  <c r="N8" i="1" s="1"/>
  <c r="G8" i="1"/>
  <c r="P8" i="1" s="1"/>
  <c r="Y147" i="1"/>
  <c r="X147" i="1"/>
  <c r="Y146" i="1"/>
  <c r="X146" i="1"/>
  <c r="F148" i="1"/>
  <c r="E148" i="1"/>
  <c r="D148" i="1"/>
  <c r="C148" i="1"/>
  <c r="Y145" i="1"/>
  <c r="X145" i="1"/>
  <c r="S143" i="1"/>
  <c r="P143" i="1"/>
  <c r="N143" i="1"/>
  <c r="M143" i="1"/>
  <c r="L143" i="1"/>
  <c r="I143" i="1"/>
  <c r="U143" i="1" s="1"/>
  <c r="H143" i="1"/>
  <c r="T143" i="1" s="1"/>
  <c r="G143" i="1"/>
  <c r="O143" i="1" s="1"/>
  <c r="P142" i="1"/>
  <c r="N142" i="1"/>
  <c r="M142" i="1"/>
  <c r="L142" i="1"/>
  <c r="I142" i="1"/>
  <c r="U142" i="1" s="1"/>
  <c r="H142" i="1"/>
  <c r="T142" i="1" s="1"/>
  <c r="G142" i="1"/>
  <c r="O142" i="1" s="1"/>
  <c r="P141" i="1"/>
  <c r="N141" i="1"/>
  <c r="M141" i="1"/>
  <c r="L141" i="1"/>
  <c r="I141" i="1"/>
  <c r="U141" i="1" s="1"/>
  <c r="H141" i="1"/>
  <c r="T141" i="1" s="1"/>
  <c r="G141" i="1"/>
  <c r="O141" i="1" s="1"/>
  <c r="P140" i="1"/>
  <c r="N140" i="1"/>
  <c r="M140" i="1"/>
  <c r="L140" i="1"/>
  <c r="I140" i="1"/>
  <c r="U140" i="1" s="1"/>
  <c r="H140" i="1"/>
  <c r="T140" i="1" s="1"/>
  <c r="G140" i="1"/>
  <c r="Q140" i="1" s="1"/>
  <c r="P139" i="1"/>
  <c r="N139" i="1"/>
  <c r="M139" i="1"/>
  <c r="L139" i="1"/>
  <c r="I139" i="1"/>
  <c r="U139" i="1" s="1"/>
  <c r="H139" i="1"/>
  <c r="T139" i="1" s="1"/>
  <c r="G139" i="1"/>
  <c r="O139" i="1" s="1"/>
  <c r="P138" i="1"/>
  <c r="N138" i="1"/>
  <c r="M138" i="1"/>
  <c r="L138" i="1"/>
  <c r="I138" i="1"/>
  <c r="U138" i="1" s="1"/>
  <c r="H138" i="1"/>
  <c r="T138" i="1" s="1"/>
  <c r="G138" i="1"/>
  <c r="O138" i="1" s="1"/>
  <c r="S137" i="1"/>
  <c r="P137" i="1"/>
  <c r="N137" i="1"/>
  <c r="M137" i="1"/>
  <c r="L137" i="1"/>
  <c r="I137" i="1"/>
  <c r="U137" i="1" s="1"/>
  <c r="H137" i="1"/>
  <c r="T137" i="1" s="1"/>
  <c r="G137" i="1"/>
  <c r="O137" i="1" s="1"/>
  <c r="P136" i="1"/>
  <c r="N136" i="1"/>
  <c r="M136" i="1"/>
  <c r="L136" i="1"/>
  <c r="I136" i="1"/>
  <c r="U136" i="1" s="1"/>
  <c r="H136" i="1"/>
  <c r="T136" i="1" s="1"/>
  <c r="G136" i="1"/>
  <c r="O136" i="1" s="1"/>
  <c r="S135" i="1"/>
  <c r="P135" i="1"/>
  <c r="N135" i="1"/>
  <c r="M135" i="1"/>
  <c r="L135" i="1"/>
  <c r="I135" i="1"/>
  <c r="U135" i="1" s="1"/>
  <c r="H135" i="1"/>
  <c r="T135" i="1" s="1"/>
  <c r="G135" i="1"/>
  <c r="O135" i="1" s="1"/>
  <c r="P134" i="1"/>
  <c r="N134" i="1"/>
  <c r="M134" i="1"/>
  <c r="L134" i="1"/>
  <c r="I134" i="1"/>
  <c r="U134" i="1" s="1"/>
  <c r="H134" i="1"/>
  <c r="T134" i="1" s="1"/>
  <c r="G134" i="1"/>
  <c r="O134" i="1" s="1"/>
  <c r="S133" i="1"/>
  <c r="P133" i="1"/>
  <c r="N133" i="1"/>
  <c r="M133" i="1"/>
  <c r="L133" i="1"/>
  <c r="I133" i="1"/>
  <c r="U133" i="1" s="1"/>
  <c r="H133" i="1"/>
  <c r="T133" i="1" s="1"/>
  <c r="G133" i="1"/>
  <c r="O133" i="1" s="1"/>
  <c r="P132" i="1"/>
  <c r="N132" i="1"/>
  <c r="M132" i="1"/>
  <c r="L132" i="1"/>
  <c r="I132" i="1"/>
  <c r="U132" i="1" s="1"/>
  <c r="T132" i="1"/>
  <c r="G132" i="1"/>
  <c r="O132" i="1" s="1"/>
  <c r="S131" i="1"/>
  <c r="P131" i="1"/>
  <c r="N131" i="1"/>
  <c r="M131" i="1"/>
  <c r="L131" i="1"/>
  <c r="I131" i="1"/>
  <c r="U131" i="1" s="1"/>
  <c r="T131" i="1"/>
  <c r="G131" i="1"/>
  <c r="O131" i="1" s="1"/>
  <c r="S130" i="1"/>
  <c r="P130" i="1"/>
  <c r="N130" i="1"/>
  <c r="M130" i="1"/>
  <c r="L130" i="1"/>
  <c r="I130" i="1"/>
  <c r="U130" i="1" s="1"/>
  <c r="H130" i="1"/>
  <c r="T130" i="1" s="1"/>
  <c r="G130" i="1"/>
  <c r="Q130" i="1" s="1"/>
  <c r="P129" i="1"/>
  <c r="N129" i="1"/>
  <c r="M129" i="1"/>
  <c r="L129" i="1"/>
  <c r="I129" i="1"/>
  <c r="U129" i="1" s="1"/>
  <c r="T129" i="1"/>
  <c r="G129" i="1"/>
  <c r="O129" i="1" s="1"/>
  <c r="P128" i="1"/>
  <c r="N128" i="1"/>
  <c r="M128" i="1"/>
  <c r="L128" i="1"/>
  <c r="U128" i="1"/>
  <c r="T128" i="1"/>
  <c r="G128" i="1"/>
  <c r="P127" i="1"/>
  <c r="N127" i="1"/>
  <c r="M127" i="1"/>
  <c r="L127" i="1"/>
  <c r="U127" i="1"/>
  <c r="T127" i="1"/>
  <c r="G127" i="1"/>
  <c r="Q127" i="1" s="1"/>
  <c r="S126" i="1"/>
  <c r="P126" i="1"/>
  <c r="N126" i="1"/>
  <c r="M126" i="1"/>
  <c r="M146" i="1" s="1"/>
  <c r="M148" i="1" s="1"/>
  <c r="L126" i="1"/>
  <c r="H126" i="1"/>
  <c r="G126" i="1"/>
  <c r="E113" i="1"/>
  <c r="D113" i="1"/>
  <c r="D115" i="1" s="1"/>
  <c r="C113" i="1"/>
  <c r="E112" i="1"/>
  <c r="D112" i="1"/>
  <c r="C112" i="1"/>
  <c r="M108" i="1"/>
  <c r="K108" i="1"/>
  <c r="J108" i="1"/>
  <c r="I108" i="1"/>
  <c r="G108" i="1"/>
  <c r="P108" i="1" s="1"/>
  <c r="F108" i="1"/>
  <c r="L108" i="1" s="1"/>
  <c r="M107" i="1"/>
  <c r="K107" i="1"/>
  <c r="J107" i="1"/>
  <c r="I107" i="1"/>
  <c r="G107" i="1"/>
  <c r="P107" i="1" s="1"/>
  <c r="F107" i="1"/>
  <c r="N107" i="1" s="1"/>
  <c r="M106" i="1"/>
  <c r="K106" i="1"/>
  <c r="J106" i="1"/>
  <c r="I106" i="1"/>
  <c r="G106" i="1"/>
  <c r="P106" i="1" s="1"/>
  <c r="F106" i="1"/>
  <c r="L106" i="1" s="1"/>
  <c r="M105" i="1"/>
  <c r="K105" i="1"/>
  <c r="J105" i="1"/>
  <c r="I105" i="1"/>
  <c r="G105" i="1"/>
  <c r="P105" i="1" s="1"/>
  <c r="F105" i="1"/>
  <c r="L105" i="1" s="1"/>
  <c r="M104" i="1"/>
  <c r="K104" i="1"/>
  <c r="J104" i="1"/>
  <c r="I104" i="1"/>
  <c r="G104" i="1"/>
  <c r="P104" i="1" s="1"/>
  <c r="F104" i="1"/>
  <c r="N104" i="1" s="1"/>
  <c r="M103" i="1"/>
  <c r="K103" i="1"/>
  <c r="J103" i="1"/>
  <c r="I103" i="1"/>
  <c r="G103" i="1"/>
  <c r="P103" i="1" s="1"/>
  <c r="F103" i="1"/>
  <c r="N103" i="1" s="1"/>
  <c r="M102" i="1"/>
  <c r="K102" i="1"/>
  <c r="J102" i="1"/>
  <c r="I102" i="1"/>
  <c r="G102" i="1"/>
  <c r="P102" i="1" s="1"/>
  <c r="F102" i="1"/>
  <c r="N102" i="1" s="1"/>
  <c r="M101" i="1"/>
  <c r="K101" i="1"/>
  <c r="J101" i="1"/>
  <c r="I101" i="1"/>
  <c r="G101" i="1"/>
  <c r="P101" i="1" s="1"/>
  <c r="F101" i="1"/>
  <c r="L101" i="1" s="1"/>
  <c r="M100" i="1"/>
  <c r="K100" i="1"/>
  <c r="J100" i="1"/>
  <c r="I100" i="1"/>
  <c r="G100" i="1"/>
  <c r="P100" i="1" s="1"/>
  <c r="F100" i="1"/>
  <c r="L100" i="1" s="1"/>
  <c r="M99" i="1"/>
  <c r="K99" i="1"/>
  <c r="J99" i="1"/>
  <c r="I99" i="1"/>
  <c r="G99" i="1"/>
  <c r="P99" i="1" s="1"/>
  <c r="F99" i="1"/>
  <c r="N99" i="1" s="1"/>
  <c r="M98" i="1"/>
  <c r="K98" i="1"/>
  <c r="J98" i="1"/>
  <c r="I98" i="1"/>
  <c r="G98" i="1"/>
  <c r="P98" i="1" s="1"/>
  <c r="F98" i="1"/>
  <c r="L98" i="1" s="1"/>
  <c r="M97" i="1"/>
  <c r="K97" i="1"/>
  <c r="J97" i="1"/>
  <c r="I97" i="1"/>
  <c r="G97" i="1"/>
  <c r="P97" i="1" s="1"/>
  <c r="F97" i="1"/>
  <c r="L97" i="1" s="1"/>
  <c r="M96" i="1"/>
  <c r="K96" i="1"/>
  <c r="J96" i="1"/>
  <c r="I96" i="1"/>
  <c r="G96" i="1"/>
  <c r="P96" i="1" s="1"/>
  <c r="F96" i="1"/>
  <c r="N96" i="1" s="1"/>
  <c r="M95" i="1"/>
  <c r="K95" i="1"/>
  <c r="J95" i="1"/>
  <c r="I95" i="1"/>
  <c r="G95" i="1"/>
  <c r="P95" i="1" s="1"/>
  <c r="F95" i="1"/>
  <c r="N95" i="1" s="1"/>
  <c r="M94" i="1"/>
  <c r="K94" i="1"/>
  <c r="J94" i="1"/>
  <c r="I94" i="1"/>
  <c r="G94" i="1"/>
  <c r="P94" i="1" s="1"/>
  <c r="F94" i="1"/>
  <c r="N94" i="1" s="1"/>
  <c r="M93" i="1"/>
  <c r="K93" i="1"/>
  <c r="J93" i="1"/>
  <c r="I93" i="1"/>
  <c r="G93" i="1"/>
  <c r="P93" i="1" s="1"/>
  <c r="F93" i="1"/>
  <c r="L93" i="1" s="1"/>
  <c r="M92" i="1"/>
  <c r="K92" i="1"/>
  <c r="J92" i="1"/>
  <c r="I92" i="1"/>
  <c r="G92" i="1"/>
  <c r="P92" i="1" s="1"/>
  <c r="F92" i="1"/>
  <c r="L92" i="1" s="1"/>
  <c r="M91" i="1"/>
  <c r="K91" i="1"/>
  <c r="J91" i="1"/>
  <c r="I91" i="1"/>
  <c r="G91" i="1"/>
  <c r="P91" i="1" s="1"/>
  <c r="F91" i="1"/>
  <c r="N91" i="1" s="1"/>
  <c r="M90" i="1"/>
  <c r="K90" i="1"/>
  <c r="J90" i="1"/>
  <c r="I90" i="1"/>
  <c r="G90" i="1"/>
  <c r="P90" i="1" s="1"/>
  <c r="F90" i="1"/>
  <c r="L90" i="1" s="1"/>
  <c r="M89" i="1"/>
  <c r="K89" i="1"/>
  <c r="J89" i="1"/>
  <c r="I89" i="1"/>
  <c r="G89" i="1"/>
  <c r="P89" i="1" s="1"/>
  <c r="F89" i="1"/>
  <c r="L89" i="1" s="1"/>
  <c r="M88" i="1"/>
  <c r="K88" i="1"/>
  <c r="J88" i="1"/>
  <c r="I88" i="1"/>
  <c r="G88" i="1"/>
  <c r="P88" i="1" s="1"/>
  <c r="F88" i="1"/>
  <c r="N88" i="1" s="1"/>
  <c r="M87" i="1"/>
  <c r="K87" i="1"/>
  <c r="J87" i="1"/>
  <c r="I87" i="1"/>
  <c r="G87" i="1"/>
  <c r="P87" i="1" s="1"/>
  <c r="F87" i="1"/>
  <c r="N87" i="1" s="1"/>
  <c r="M86" i="1"/>
  <c r="K86" i="1"/>
  <c r="J86" i="1"/>
  <c r="I86" i="1"/>
  <c r="G86" i="1"/>
  <c r="P86" i="1" s="1"/>
  <c r="F86" i="1"/>
  <c r="N86" i="1" s="1"/>
  <c r="M85" i="1"/>
  <c r="K85" i="1"/>
  <c r="J85" i="1"/>
  <c r="I85" i="1"/>
  <c r="G85" i="1"/>
  <c r="P85" i="1" s="1"/>
  <c r="F85" i="1"/>
  <c r="L85" i="1" s="1"/>
  <c r="M84" i="1"/>
  <c r="K84" i="1"/>
  <c r="J84" i="1"/>
  <c r="I84" i="1"/>
  <c r="G84" i="1"/>
  <c r="P84" i="1" s="1"/>
  <c r="F84" i="1"/>
  <c r="L84" i="1" s="1"/>
  <c r="M83" i="1"/>
  <c r="K83" i="1"/>
  <c r="J83" i="1"/>
  <c r="I83" i="1"/>
  <c r="G83" i="1"/>
  <c r="P83" i="1" s="1"/>
  <c r="F83" i="1"/>
  <c r="N83" i="1" s="1"/>
  <c r="M82" i="1"/>
  <c r="K82" i="1"/>
  <c r="J82" i="1"/>
  <c r="I82" i="1"/>
  <c r="G82" i="1"/>
  <c r="P82" i="1" s="1"/>
  <c r="F82" i="1"/>
  <c r="L82" i="1" s="1"/>
  <c r="M81" i="1"/>
  <c r="K81" i="1"/>
  <c r="J81" i="1"/>
  <c r="I81" i="1"/>
  <c r="G81" i="1"/>
  <c r="P81" i="1" s="1"/>
  <c r="F81" i="1"/>
  <c r="L81" i="1" s="1"/>
  <c r="M80" i="1"/>
  <c r="K80" i="1"/>
  <c r="J80" i="1"/>
  <c r="I80" i="1"/>
  <c r="G80" i="1"/>
  <c r="P80" i="1" s="1"/>
  <c r="F80" i="1"/>
  <c r="N80" i="1" s="1"/>
  <c r="M79" i="1"/>
  <c r="K79" i="1"/>
  <c r="J79" i="1"/>
  <c r="I79" i="1"/>
  <c r="G79" i="1"/>
  <c r="P79" i="1" s="1"/>
  <c r="F79" i="1"/>
  <c r="N79" i="1" s="1"/>
  <c r="M78" i="1"/>
  <c r="K78" i="1"/>
  <c r="J78" i="1"/>
  <c r="I78" i="1"/>
  <c r="G78" i="1"/>
  <c r="P78" i="1" s="1"/>
  <c r="F78" i="1"/>
  <c r="N78" i="1" s="1"/>
  <c r="M77" i="1"/>
  <c r="K77" i="1"/>
  <c r="J77" i="1"/>
  <c r="I77" i="1"/>
  <c r="G77" i="1"/>
  <c r="P77" i="1" s="1"/>
  <c r="F77" i="1"/>
  <c r="M76" i="1"/>
  <c r="K76" i="1"/>
  <c r="J76" i="1"/>
  <c r="I76" i="1"/>
  <c r="G76" i="1"/>
  <c r="P76" i="1" s="1"/>
  <c r="F76" i="1"/>
  <c r="N76" i="1" s="1"/>
  <c r="M75" i="1"/>
  <c r="K75" i="1"/>
  <c r="J75" i="1"/>
  <c r="I75" i="1"/>
  <c r="G75" i="1"/>
  <c r="P75" i="1" s="1"/>
  <c r="F75" i="1"/>
  <c r="M74" i="1"/>
  <c r="K74" i="1"/>
  <c r="J74" i="1"/>
  <c r="I74" i="1"/>
  <c r="G74" i="1"/>
  <c r="P74" i="1" s="1"/>
  <c r="F74" i="1"/>
  <c r="L74" i="1" s="1"/>
  <c r="M73" i="1"/>
  <c r="K73" i="1"/>
  <c r="J73" i="1"/>
  <c r="I73" i="1"/>
  <c r="G73" i="1"/>
  <c r="P73" i="1" s="1"/>
  <c r="F73" i="1"/>
  <c r="M72" i="1"/>
  <c r="K72" i="1"/>
  <c r="J72" i="1"/>
  <c r="I72" i="1"/>
  <c r="G72" i="1"/>
  <c r="P72" i="1" s="1"/>
  <c r="F72" i="1"/>
  <c r="N72" i="1" s="1"/>
  <c r="M71" i="1"/>
  <c r="K71" i="1"/>
  <c r="J71" i="1"/>
  <c r="I71" i="1"/>
  <c r="G71" i="1"/>
  <c r="P71" i="1" s="1"/>
  <c r="F71" i="1"/>
  <c r="M70" i="1"/>
  <c r="K70" i="1"/>
  <c r="J70" i="1"/>
  <c r="I70" i="1"/>
  <c r="G70" i="1"/>
  <c r="P70" i="1" s="1"/>
  <c r="F70" i="1"/>
  <c r="N70" i="1" s="1"/>
  <c r="M69" i="1"/>
  <c r="K69" i="1"/>
  <c r="J69" i="1"/>
  <c r="I69" i="1"/>
  <c r="G69" i="1"/>
  <c r="P69" i="1" s="1"/>
  <c r="F69" i="1"/>
  <c r="N69" i="1" s="1"/>
  <c r="M68" i="1"/>
  <c r="K68" i="1"/>
  <c r="J68" i="1"/>
  <c r="I68" i="1"/>
  <c r="G68" i="1"/>
  <c r="P68" i="1" s="1"/>
  <c r="F68" i="1"/>
  <c r="L68" i="1" s="1"/>
  <c r="M67" i="1"/>
  <c r="K67" i="1"/>
  <c r="J67" i="1"/>
  <c r="I67" i="1"/>
  <c r="G67" i="1"/>
  <c r="P67" i="1" s="1"/>
  <c r="F67" i="1"/>
  <c r="L67" i="1" s="1"/>
  <c r="M66" i="1"/>
  <c r="K66" i="1"/>
  <c r="J66" i="1"/>
  <c r="I66" i="1"/>
  <c r="G66" i="1"/>
  <c r="P66" i="1" s="1"/>
  <c r="F66" i="1"/>
  <c r="N66" i="1" s="1"/>
  <c r="M65" i="1"/>
  <c r="K65" i="1"/>
  <c r="J65" i="1"/>
  <c r="I65" i="1"/>
  <c r="G65" i="1"/>
  <c r="P65" i="1" s="1"/>
  <c r="F65" i="1"/>
  <c r="N65" i="1" s="1"/>
  <c r="M63" i="1"/>
  <c r="K63" i="1"/>
  <c r="J63" i="1"/>
  <c r="I63" i="1"/>
  <c r="G63" i="1"/>
  <c r="P63" i="1" s="1"/>
  <c r="F63" i="1"/>
  <c r="N63" i="1" s="1"/>
  <c r="M62" i="1"/>
  <c r="K62" i="1"/>
  <c r="J62" i="1"/>
  <c r="I62" i="1"/>
  <c r="G62" i="1"/>
  <c r="P62" i="1" s="1"/>
  <c r="F62" i="1"/>
  <c r="L62" i="1" s="1"/>
  <c r="M61" i="1"/>
  <c r="K61" i="1"/>
  <c r="J61" i="1"/>
  <c r="I61" i="1"/>
  <c r="G61" i="1"/>
  <c r="P61" i="1" s="1"/>
  <c r="F61" i="1"/>
  <c r="L61" i="1" s="1"/>
  <c r="M60" i="1"/>
  <c r="K60" i="1"/>
  <c r="J60" i="1"/>
  <c r="I60" i="1"/>
  <c r="G60" i="1"/>
  <c r="P60" i="1" s="1"/>
  <c r="F60" i="1"/>
  <c r="N60" i="1" s="1"/>
  <c r="M59" i="1"/>
  <c r="K59" i="1"/>
  <c r="J59" i="1"/>
  <c r="I59" i="1"/>
  <c r="G59" i="1"/>
  <c r="P59" i="1" s="1"/>
  <c r="F59" i="1"/>
  <c r="N59" i="1" s="1"/>
  <c r="M58" i="1"/>
  <c r="K58" i="1"/>
  <c r="J58" i="1"/>
  <c r="I58" i="1"/>
  <c r="G58" i="1"/>
  <c r="P58" i="1" s="1"/>
  <c r="F58" i="1"/>
  <c r="L58" i="1" s="1"/>
  <c r="M57" i="1"/>
  <c r="K57" i="1"/>
  <c r="J57" i="1"/>
  <c r="I57" i="1"/>
  <c r="G57" i="1"/>
  <c r="P57" i="1" s="1"/>
  <c r="F57" i="1"/>
  <c r="L57" i="1" s="1"/>
  <c r="M56" i="1"/>
  <c r="K56" i="1"/>
  <c r="J56" i="1"/>
  <c r="I56" i="1"/>
  <c r="G56" i="1"/>
  <c r="P56" i="1" s="1"/>
  <c r="F56" i="1"/>
  <c r="N56" i="1" s="1"/>
  <c r="M55" i="1"/>
  <c r="K55" i="1"/>
  <c r="J55" i="1"/>
  <c r="I55" i="1"/>
  <c r="G55" i="1"/>
  <c r="P55" i="1" s="1"/>
  <c r="F55" i="1"/>
  <c r="N55" i="1" s="1"/>
  <c r="M54" i="1"/>
  <c r="K54" i="1"/>
  <c r="J54" i="1"/>
  <c r="I54" i="1"/>
  <c r="G54" i="1"/>
  <c r="P54" i="1" s="1"/>
  <c r="F54" i="1"/>
  <c r="L54" i="1" s="1"/>
  <c r="M51" i="1"/>
  <c r="K51" i="1"/>
  <c r="J51" i="1"/>
  <c r="I51" i="1"/>
  <c r="G51" i="1"/>
  <c r="P51" i="1" s="1"/>
  <c r="F51" i="1"/>
  <c r="L51" i="1" s="1"/>
  <c r="M50" i="1"/>
  <c r="K50" i="1"/>
  <c r="J50" i="1"/>
  <c r="I50" i="1"/>
  <c r="G50" i="1"/>
  <c r="P50" i="1" s="1"/>
  <c r="F50" i="1"/>
  <c r="N50" i="1" s="1"/>
  <c r="M49" i="1"/>
  <c r="K49" i="1"/>
  <c r="J49" i="1"/>
  <c r="I49" i="1"/>
  <c r="G49" i="1"/>
  <c r="P49" i="1" s="1"/>
  <c r="F49" i="1"/>
  <c r="N49" i="1" s="1"/>
  <c r="M48" i="1"/>
  <c r="K48" i="1"/>
  <c r="J48" i="1"/>
  <c r="I48" i="1"/>
  <c r="G48" i="1"/>
  <c r="P48" i="1" s="1"/>
  <c r="F48" i="1"/>
  <c r="L48" i="1" s="1"/>
  <c r="M47" i="1"/>
  <c r="K47" i="1"/>
  <c r="J47" i="1"/>
  <c r="I47" i="1"/>
  <c r="G47" i="1"/>
  <c r="P47" i="1" s="1"/>
  <c r="F47" i="1"/>
  <c r="L47" i="1" s="1"/>
  <c r="M46" i="1"/>
  <c r="K46" i="1"/>
  <c r="J46" i="1"/>
  <c r="I46" i="1"/>
  <c r="G46" i="1"/>
  <c r="P46" i="1" s="1"/>
  <c r="F46" i="1"/>
  <c r="N46" i="1" s="1"/>
  <c r="M45" i="1"/>
  <c r="K45" i="1"/>
  <c r="J45" i="1"/>
  <c r="I45" i="1"/>
  <c r="G45" i="1"/>
  <c r="P45" i="1" s="1"/>
  <c r="F45" i="1"/>
  <c r="N45" i="1" s="1"/>
  <c r="M44" i="1"/>
  <c r="K44" i="1"/>
  <c r="J44" i="1"/>
  <c r="I44" i="1"/>
  <c r="G44" i="1"/>
  <c r="P44" i="1" s="1"/>
  <c r="F44" i="1"/>
  <c r="L44" i="1" s="1"/>
  <c r="M43" i="1"/>
  <c r="K43" i="1"/>
  <c r="J43" i="1"/>
  <c r="I43" i="1"/>
  <c r="G43" i="1"/>
  <c r="P43" i="1" s="1"/>
  <c r="F43" i="1"/>
  <c r="L43" i="1" s="1"/>
  <c r="M42" i="1"/>
  <c r="K42" i="1"/>
  <c r="J42" i="1"/>
  <c r="I42" i="1"/>
  <c r="G42" i="1"/>
  <c r="P42" i="1" s="1"/>
  <c r="F42" i="1"/>
  <c r="N42" i="1" s="1"/>
  <c r="M41" i="1"/>
  <c r="K41" i="1"/>
  <c r="J41" i="1"/>
  <c r="I41" i="1"/>
  <c r="G41" i="1"/>
  <c r="P41" i="1" s="1"/>
  <c r="F41" i="1"/>
  <c r="N41" i="1" s="1"/>
  <c r="M40" i="1"/>
  <c r="K40" i="1"/>
  <c r="J40" i="1"/>
  <c r="I40" i="1"/>
  <c r="G40" i="1"/>
  <c r="P40" i="1" s="1"/>
  <c r="F40" i="1"/>
  <c r="L40" i="1" s="1"/>
  <c r="M39" i="1"/>
  <c r="K39" i="1"/>
  <c r="J39" i="1"/>
  <c r="I39" i="1"/>
  <c r="G39" i="1"/>
  <c r="P39" i="1" s="1"/>
  <c r="F39" i="1"/>
  <c r="L39" i="1" s="1"/>
  <c r="M38" i="1"/>
  <c r="K38" i="1"/>
  <c r="J38" i="1"/>
  <c r="I38" i="1"/>
  <c r="G38" i="1"/>
  <c r="P38" i="1" s="1"/>
  <c r="F38" i="1"/>
  <c r="N38" i="1" s="1"/>
  <c r="M37" i="1"/>
  <c r="K37" i="1"/>
  <c r="J37" i="1"/>
  <c r="I37" i="1"/>
  <c r="G37" i="1"/>
  <c r="P37" i="1" s="1"/>
  <c r="F37" i="1"/>
  <c r="N37" i="1" s="1"/>
  <c r="M36" i="1"/>
  <c r="K36" i="1"/>
  <c r="J36" i="1"/>
  <c r="I36" i="1"/>
  <c r="G36" i="1"/>
  <c r="P36" i="1" s="1"/>
  <c r="F36" i="1"/>
  <c r="L36" i="1" s="1"/>
  <c r="M35" i="1"/>
  <c r="K35" i="1"/>
  <c r="J35" i="1"/>
  <c r="I35" i="1"/>
  <c r="G35" i="1"/>
  <c r="P35" i="1" s="1"/>
  <c r="F35" i="1"/>
  <c r="N35" i="1" s="1"/>
  <c r="M53" i="1"/>
  <c r="K53" i="1"/>
  <c r="J53" i="1"/>
  <c r="I53" i="1"/>
  <c r="G53" i="1"/>
  <c r="P53" i="1" s="1"/>
  <c r="F53" i="1"/>
  <c r="N53" i="1" s="1"/>
  <c r="M34" i="1"/>
  <c r="K34" i="1"/>
  <c r="J34" i="1"/>
  <c r="I34" i="1"/>
  <c r="G34" i="1"/>
  <c r="P34" i="1" s="1"/>
  <c r="F34" i="1"/>
  <c r="N34" i="1" s="1"/>
  <c r="M32" i="1"/>
  <c r="K32" i="1"/>
  <c r="J32" i="1"/>
  <c r="I32" i="1"/>
  <c r="G32" i="1"/>
  <c r="P32" i="1" s="1"/>
  <c r="L32" i="1"/>
  <c r="M31" i="1"/>
  <c r="K31" i="1"/>
  <c r="J31" i="1"/>
  <c r="I31" i="1"/>
  <c r="G31" i="1"/>
  <c r="P31" i="1" s="1"/>
  <c r="F31" i="1"/>
  <c r="N31" i="1" s="1"/>
  <c r="M30" i="1"/>
  <c r="K30" i="1"/>
  <c r="J30" i="1"/>
  <c r="I30" i="1"/>
  <c r="G30" i="1"/>
  <c r="P30" i="1" s="1"/>
  <c r="F30" i="1"/>
  <c r="N30" i="1" s="1"/>
  <c r="M29" i="1"/>
  <c r="K29" i="1"/>
  <c r="J29" i="1"/>
  <c r="I29" i="1"/>
  <c r="G29" i="1"/>
  <c r="P29" i="1" s="1"/>
  <c r="F29" i="1"/>
  <c r="N29" i="1" s="1"/>
  <c r="M28" i="1"/>
  <c r="K28" i="1"/>
  <c r="J28" i="1"/>
  <c r="I28" i="1"/>
  <c r="G28" i="1"/>
  <c r="P28" i="1" s="1"/>
  <c r="F28" i="1"/>
  <c r="L28" i="1" s="1"/>
  <c r="M27" i="1"/>
  <c r="K27" i="1"/>
  <c r="J27" i="1"/>
  <c r="I27" i="1"/>
  <c r="G27" i="1"/>
  <c r="P27" i="1" s="1"/>
  <c r="F27" i="1"/>
  <c r="N27" i="1" s="1"/>
  <c r="M26" i="1"/>
  <c r="K26" i="1"/>
  <c r="J26" i="1"/>
  <c r="I26" i="1"/>
  <c r="G26" i="1"/>
  <c r="P26" i="1" s="1"/>
  <c r="F26" i="1"/>
  <c r="N26" i="1" s="1"/>
  <c r="M25" i="1"/>
  <c r="K25" i="1"/>
  <c r="J25" i="1"/>
  <c r="I25" i="1"/>
  <c r="G25" i="1"/>
  <c r="P25" i="1" s="1"/>
  <c r="F25" i="1"/>
  <c r="N25" i="1" s="1"/>
  <c r="M24" i="1"/>
  <c r="K24" i="1"/>
  <c r="J24" i="1"/>
  <c r="I24" i="1"/>
  <c r="G24" i="1"/>
  <c r="P24" i="1" s="1"/>
  <c r="F24" i="1"/>
  <c r="L24" i="1" s="1"/>
  <c r="M23" i="1"/>
  <c r="K23" i="1"/>
  <c r="J23" i="1"/>
  <c r="I23" i="1"/>
  <c r="G23" i="1"/>
  <c r="P23" i="1" s="1"/>
  <c r="F23" i="1"/>
  <c r="N23" i="1" s="1"/>
  <c r="M22" i="1"/>
  <c r="K22" i="1"/>
  <c r="J22" i="1"/>
  <c r="I22" i="1"/>
  <c r="G22" i="1"/>
  <c r="P22" i="1" s="1"/>
  <c r="F22" i="1"/>
  <c r="N22" i="1" s="1"/>
  <c r="M21" i="1"/>
  <c r="K21" i="1"/>
  <c r="J21" i="1"/>
  <c r="I21" i="1"/>
  <c r="G21" i="1"/>
  <c r="P21" i="1" s="1"/>
  <c r="F21" i="1"/>
  <c r="N21" i="1" s="1"/>
  <c r="M20" i="1"/>
  <c r="K20" i="1"/>
  <c r="J20" i="1"/>
  <c r="I20" i="1"/>
  <c r="G20" i="1"/>
  <c r="P20" i="1" s="1"/>
  <c r="F20" i="1"/>
  <c r="L20" i="1" s="1"/>
  <c r="M19" i="1"/>
  <c r="K19" i="1"/>
  <c r="J19" i="1"/>
  <c r="I19" i="1"/>
  <c r="G19" i="1"/>
  <c r="P19" i="1" s="1"/>
  <c r="F19" i="1"/>
  <c r="N19" i="1" s="1"/>
  <c r="M18" i="1"/>
  <c r="K18" i="1"/>
  <c r="J18" i="1"/>
  <c r="I18" i="1"/>
  <c r="G18" i="1"/>
  <c r="P18" i="1" s="1"/>
  <c r="F18" i="1"/>
  <c r="N18" i="1" s="1"/>
  <c r="M17" i="1"/>
  <c r="K17" i="1"/>
  <c r="J17" i="1"/>
  <c r="I17" i="1"/>
  <c r="G17" i="1"/>
  <c r="P17" i="1" s="1"/>
  <c r="F17" i="1"/>
  <c r="N17" i="1" s="1"/>
  <c r="M16" i="1"/>
  <c r="K16" i="1"/>
  <c r="J16" i="1"/>
  <c r="I16" i="1"/>
  <c r="G16" i="1"/>
  <c r="P16" i="1" s="1"/>
  <c r="F16" i="1"/>
  <c r="L16" i="1" s="1"/>
  <c r="M15" i="1"/>
  <c r="K15" i="1"/>
  <c r="J15" i="1"/>
  <c r="I15" i="1"/>
  <c r="G15" i="1"/>
  <c r="P15" i="1" s="1"/>
  <c r="F15" i="1"/>
  <c r="N15" i="1" s="1"/>
  <c r="M14" i="1"/>
  <c r="K14" i="1"/>
  <c r="J14" i="1"/>
  <c r="I14" i="1"/>
  <c r="G14" i="1"/>
  <c r="P14" i="1" s="1"/>
  <c r="F14" i="1"/>
  <c r="N14" i="1" s="1"/>
  <c r="M13" i="1"/>
  <c r="K13" i="1"/>
  <c r="J13" i="1"/>
  <c r="I13" i="1"/>
  <c r="G13" i="1"/>
  <c r="P13" i="1" s="1"/>
  <c r="F13" i="1"/>
  <c r="N13" i="1" s="1"/>
  <c r="M12" i="1"/>
  <c r="K12" i="1"/>
  <c r="J12" i="1"/>
  <c r="I12" i="1"/>
  <c r="G12" i="1"/>
  <c r="P12" i="1" s="1"/>
  <c r="F12" i="1"/>
  <c r="L12" i="1" s="1"/>
  <c r="M11" i="1"/>
  <c r="K11" i="1"/>
  <c r="J11" i="1"/>
  <c r="I11" i="1"/>
  <c r="G11" i="1"/>
  <c r="P11" i="1" s="1"/>
  <c r="F11" i="1"/>
  <c r="L11" i="1" s="1"/>
  <c r="M10" i="1"/>
  <c r="K10" i="1"/>
  <c r="J10" i="1"/>
  <c r="I10" i="1"/>
  <c r="G10" i="1"/>
  <c r="P10" i="1" s="1"/>
  <c r="F10" i="1"/>
  <c r="N10" i="1" s="1"/>
  <c r="M9" i="1"/>
  <c r="K9" i="1"/>
  <c r="J9" i="1"/>
  <c r="I9" i="1"/>
  <c r="G9" i="1"/>
  <c r="F9" i="1"/>
  <c r="N9" i="1" s="1"/>
  <c r="M3" i="1"/>
  <c r="K3" i="1"/>
  <c r="J3" i="1"/>
  <c r="I3" i="1"/>
  <c r="G3" i="1"/>
  <c r="P3" i="1" s="1"/>
  <c r="F3" i="1"/>
  <c r="L3" i="1" s="1"/>
  <c r="H145" i="1" l="1"/>
  <c r="L145" i="1"/>
  <c r="U145" i="1"/>
  <c r="S145" i="1"/>
  <c r="P146" i="1"/>
  <c r="P148" i="1" s="1"/>
  <c r="P145" i="1"/>
  <c r="I145" i="1"/>
  <c r="S146" i="1"/>
  <c r="S148" i="1" s="1"/>
  <c r="U146" i="1"/>
  <c r="U148" i="1" s="1"/>
  <c r="V126" i="1"/>
  <c r="R126" i="1"/>
  <c r="G145" i="1"/>
  <c r="L146" i="1"/>
  <c r="L148" i="1" s="1"/>
  <c r="C115" i="1"/>
  <c r="T126" i="1"/>
  <c r="H146" i="1"/>
  <c r="G146" i="1"/>
  <c r="E115" i="1"/>
  <c r="I146" i="1"/>
  <c r="M145" i="1"/>
  <c r="P150" i="1"/>
  <c r="N145" i="1"/>
  <c r="O128" i="1"/>
  <c r="R128" i="1"/>
  <c r="N146" i="1"/>
  <c r="N148" i="1" s="1"/>
  <c r="J5" i="1"/>
  <c r="J7" i="1"/>
  <c r="L8" i="1"/>
  <c r="L4" i="1"/>
  <c r="J4" i="1"/>
  <c r="J6" i="1"/>
  <c r="J8" i="1"/>
  <c r="N6" i="1"/>
  <c r="P7" i="1"/>
  <c r="Y148" i="1"/>
  <c r="K4" i="1"/>
  <c r="K5" i="1"/>
  <c r="K6" i="1"/>
  <c r="K7" i="1"/>
  <c r="K8" i="1"/>
  <c r="L7" i="1"/>
  <c r="N3" i="1"/>
  <c r="N5" i="1"/>
  <c r="P6" i="1"/>
  <c r="P5" i="1"/>
  <c r="I4" i="1"/>
  <c r="I8" i="1"/>
  <c r="N54" i="1"/>
  <c r="N24" i="1"/>
  <c r="N51" i="1"/>
  <c r="Q141" i="1"/>
  <c r="N11" i="1"/>
  <c r="N100" i="1"/>
  <c r="L76" i="1"/>
  <c r="N12" i="1"/>
  <c r="L21" i="1"/>
  <c r="G148" i="1"/>
  <c r="N28" i="1"/>
  <c r="L41" i="1"/>
  <c r="L59" i="1"/>
  <c r="L37" i="1"/>
  <c r="N106" i="1"/>
  <c r="X148" i="1"/>
  <c r="L34" i="1"/>
  <c r="L45" i="1"/>
  <c r="L63" i="1"/>
  <c r="N68" i="1"/>
  <c r="L72" i="1"/>
  <c r="L80" i="1"/>
  <c r="N84" i="1"/>
  <c r="L88" i="1"/>
  <c r="N92" i="1"/>
  <c r="L96" i="1"/>
  <c r="L104" i="1"/>
  <c r="J127" i="1"/>
  <c r="V127" i="1" s="1"/>
  <c r="O127" i="1"/>
  <c r="G112" i="1"/>
  <c r="L9" i="1"/>
  <c r="L17" i="1"/>
  <c r="L13" i="1"/>
  <c r="N20" i="1"/>
  <c r="L29" i="1"/>
  <c r="N36" i="1"/>
  <c r="N39" i="1"/>
  <c r="N40" i="1"/>
  <c r="L49" i="1"/>
  <c r="N57" i="1"/>
  <c r="N58" i="1"/>
  <c r="L70" i="1"/>
  <c r="N74" i="1"/>
  <c r="L78" i="1"/>
  <c r="N82" i="1"/>
  <c r="L86" i="1"/>
  <c r="N90" i="1"/>
  <c r="L94" i="1"/>
  <c r="N98" i="1"/>
  <c r="L102" i="1"/>
  <c r="N108" i="1"/>
  <c r="R130" i="1"/>
  <c r="J140" i="1"/>
  <c r="V140" i="1" s="1"/>
  <c r="O140" i="1"/>
  <c r="N16" i="1"/>
  <c r="L25" i="1"/>
  <c r="N32" i="1"/>
  <c r="N43" i="1"/>
  <c r="N44" i="1"/>
  <c r="L55" i="1"/>
  <c r="N61" i="1"/>
  <c r="N62" i="1"/>
  <c r="Q126" i="1"/>
  <c r="Q128" i="1"/>
  <c r="N47" i="1"/>
  <c r="N48" i="1"/>
  <c r="J130" i="1"/>
  <c r="V130" i="1" s="1"/>
  <c r="O130" i="1"/>
  <c r="Q132" i="1"/>
  <c r="I112" i="1"/>
  <c r="L10" i="1"/>
  <c r="L18" i="1"/>
  <c r="L22" i="1"/>
  <c r="L26" i="1"/>
  <c r="L30" i="1"/>
  <c r="L53" i="1"/>
  <c r="L38" i="1"/>
  <c r="L42" i="1"/>
  <c r="L46" i="1"/>
  <c r="L50" i="1"/>
  <c r="L56" i="1"/>
  <c r="L60" i="1"/>
  <c r="L65" i="1"/>
  <c r="L66" i="1"/>
  <c r="N71" i="1"/>
  <c r="L71" i="1"/>
  <c r="L14" i="1"/>
  <c r="F113" i="1"/>
  <c r="F115" i="1" s="1"/>
  <c r="L15" i="1"/>
  <c r="L19" i="1"/>
  <c r="L23" i="1"/>
  <c r="L27" i="1"/>
  <c r="L31" i="1"/>
  <c r="L35" i="1"/>
  <c r="L69" i="1"/>
  <c r="L77" i="1"/>
  <c r="N77" i="1"/>
  <c r="G113" i="1"/>
  <c r="G115" i="1" s="1"/>
  <c r="F112" i="1"/>
  <c r="P9" i="1"/>
  <c r="N67" i="1"/>
  <c r="N75" i="1"/>
  <c r="L75" i="1"/>
  <c r="M113" i="1"/>
  <c r="M115" i="1" s="1"/>
  <c r="M112" i="1"/>
  <c r="L73" i="1"/>
  <c r="N73" i="1"/>
  <c r="Q134" i="1"/>
  <c r="Q136" i="1"/>
  <c r="Q138" i="1"/>
  <c r="Q142" i="1"/>
  <c r="H148" i="1"/>
  <c r="L79" i="1"/>
  <c r="N81" i="1"/>
  <c r="L83" i="1"/>
  <c r="N85" i="1"/>
  <c r="L87" i="1"/>
  <c r="N89" i="1"/>
  <c r="L91" i="1"/>
  <c r="N93" i="1"/>
  <c r="L95" i="1"/>
  <c r="N97" i="1"/>
  <c r="L99" i="1"/>
  <c r="N101" i="1"/>
  <c r="L103" i="1"/>
  <c r="N105" i="1"/>
  <c r="L107" i="1"/>
  <c r="O126" i="1"/>
  <c r="V128" i="1"/>
  <c r="Q129" i="1"/>
  <c r="Q131" i="1"/>
  <c r="Q133" i="1"/>
  <c r="Q135" i="1"/>
  <c r="Q137" i="1"/>
  <c r="Q139" i="1"/>
  <c r="J141" i="1"/>
  <c r="V141" i="1" s="1"/>
  <c r="Q143" i="1"/>
  <c r="I148" i="1"/>
  <c r="R131" i="1"/>
  <c r="J132" i="1"/>
  <c r="V132" i="1" s="1"/>
  <c r="R133" i="1"/>
  <c r="J134" i="1"/>
  <c r="V134" i="1" s="1"/>
  <c r="R135" i="1"/>
  <c r="J136" i="1"/>
  <c r="V136" i="1" s="1"/>
  <c r="R137" i="1"/>
  <c r="J138" i="1"/>
  <c r="V138" i="1" s="1"/>
  <c r="J142" i="1"/>
  <c r="V142" i="1" s="1"/>
  <c r="R143" i="1"/>
  <c r="J129" i="1"/>
  <c r="V129" i="1" s="1"/>
  <c r="J131" i="1"/>
  <c r="V131" i="1" s="1"/>
  <c r="J133" i="1"/>
  <c r="V133" i="1" s="1"/>
  <c r="J135" i="1"/>
  <c r="V135" i="1" s="1"/>
  <c r="J137" i="1"/>
  <c r="V137" i="1" s="1"/>
  <c r="J139" i="1"/>
  <c r="V139" i="1" s="1"/>
  <c r="J143" i="1"/>
  <c r="V143" i="1" s="1"/>
  <c r="J112" i="1" l="1"/>
  <c r="K113" i="1"/>
  <c r="K115" i="1" s="1"/>
  <c r="L150" i="1"/>
  <c r="N150" i="1"/>
  <c r="V146" i="1"/>
  <c r="V148" i="1" s="1"/>
  <c r="K112" i="1"/>
  <c r="J113" i="1"/>
  <c r="J115" i="1" s="1"/>
  <c r="M150" i="1"/>
  <c r="O150" i="1"/>
  <c r="T145" i="1"/>
  <c r="T146" i="1"/>
  <c r="T148" i="1" s="1"/>
  <c r="I113" i="1"/>
  <c r="I115" i="1" s="1"/>
  <c r="O145" i="1"/>
  <c r="O146" i="1"/>
  <c r="O148" i="1" s="1"/>
  <c r="Q145" i="1"/>
  <c r="Q146" i="1"/>
  <c r="Q148" i="1" s="1"/>
  <c r="J146" i="1"/>
  <c r="J148" i="1" s="1"/>
  <c r="R146" i="1"/>
  <c r="R148" i="1" s="1"/>
  <c r="R145" i="1"/>
  <c r="Q150" i="1"/>
  <c r="J145" i="1"/>
  <c r="V145" i="1"/>
  <c r="N112" i="1"/>
  <c r="N113" i="1"/>
  <c r="N115" i="1" s="1"/>
  <c r="P112" i="1"/>
  <c r="P113" i="1"/>
  <c r="P115" i="1" s="1"/>
  <c r="L112" i="1"/>
  <c r="L113" i="1"/>
  <c r="L115" i="1" s="1"/>
</calcChain>
</file>

<file path=xl/sharedStrings.xml><?xml version="1.0" encoding="utf-8"?>
<sst xmlns="http://schemas.openxmlformats.org/spreadsheetml/2006/main" count="63" uniqueCount="30">
  <si>
    <t>DCM TTNtv-</t>
  </si>
  <si>
    <t>Sample</t>
  </si>
  <si>
    <t>N2BA</t>
  </si>
  <si>
    <t>N2B</t>
  </si>
  <si>
    <t>T2</t>
  </si>
  <si>
    <t>MHC</t>
  </si>
  <si>
    <t>T1</t>
  </si>
  <si>
    <t>T1+T2</t>
  </si>
  <si>
    <t>N2BA/MHC</t>
  </si>
  <si>
    <t>N2B/MHC</t>
  </si>
  <si>
    <t>T2/MHC</t>
  </si>
  <si>
    <t>T1/MHC</t>
  </si>
  <si>
    <t>N2BA/N2B</t>
  </si>
  <si>
    <t>T2/T1</t>
  </si>
  <si>
    <t>T1+T2/MHC</t>
  </si>
  <si>
    <t>Average</t>
  </si>
  <si>
    <t>StDev</t>
  </si>
  <si>
    <t>SQRT</t>
  </si>
  <si>
    <t>SEM</t>
  </si>
  <si>
    <t>DCM TTNtv+</t>
  </si>
  <si>
    <t>If counting '0' OD for other TTNtv</t>
  </si>
  <si>
    <t>Truncated</t>
  </si>
  <si>
    <t>T1+T2+Truncated</t>
  </si>
  <si>
    <t>T1+Truncated</t>
  </si>
  <si>
    <t>Truncated/T1</t>
  </si>
  <si>
    <t>Truncated/MHC</t>
  </si>
  <si>
    <t>T1+T2+Truncated/MHC</t>
  </si>
  <si>
    <t>T1+Truncated/MHC</t>
  </si>
  <si>
    <t>No gel electrophoresis for 18 and 21 (no sample left)</t>
  </si>
  <si>
    <t>p-value (t-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BDD3F-8636-1D41-864C-1208BD245A20}">
  <dimension ref="A1:AO265"/>
  <sheetViews>
    <sheetView tabSelected="1" topLeftCell="A121" workbookViewId="0">
      <selection activeCell="A150" sqref="A150"/>
    </sheetView>
  </sheetViews>
  <sheetFormatPr baseColWidth="10" defaultColWidth="11.1640625" defaultRowHeight="16" x14ac:dyDescent="0.2"/>
  <cols>
    <col min="19" max="19" width="12.1640625" bestFit="1" customWidth="1"/>
  </cols>
  <sheetData>
    <row r="1" spans="1:19" x14ac:dyDescent="0.2">
      <c r="A1" s="1" t="s">
        <v>0</v>
      </c>
    </row>
    <row r="2" spans="1:19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/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P2" s="1" t="s">
        <v>14</v>
      </c>
      <c r="S2" t="s">
        <v>28</v>
      </c>
    </row>
    <row r="3" spans="1:19" x14ac:dyDescent="0.2">
      <c r="A3">
        <v>2</v>
      </c>
      <c r="B3">
        <v>0.88600000000000001</v>
      </c>
      <c r="C3">
        <v>1.0109999999999999</v>
      </c>
      <c r="D3">
        <v>0.434</v>
      </c>
      <c r="E3">
        <v>6.5049999999999999</v>
      </c>
      <c r="F3">
        <f>B3+C3</f>
        <v>1.8969999999999998</v>
      </c>
      <c r="G3">
        <f>SUM(B3:D3)</f>
        <v>2.331</v>
      </c>
      <c r="I3">
        <f t="shared" ref="I3:I74" si="0">B3/E3</f>
        <v>0.13620292083013066</v>
      </c>
      <c r="J3">
        <f t="shared" ref="J3:J74" si="1">C3/E3</f>
        <v>0.15541890853189852</v>
      </c>
      <c r="K3">
        <f t="shared" ref="K3:K74" si="2">D3/E3</f>
        <v>6.6717909300538045E-2</v>
      </c>
      <c r="L3">
        <f>F3/E3</f>
        <v>0.29162182936202918</v>
      </c>
      <c r="M3">
        <f t="shared" ref="M3:M74" si="3">B3/C3</f>
        <v>0.87636003956478747</v>
      </c>
      <c r="N3">
        <f>D3/F3</f>
        <v>0.22878228782287824</v>
      </c>
      <c r="P3">
        <f>G3/E3</f>
        <v>0.35833973866256724</v>
      </c>
    </row>
    <row r="4" spans="1:19" x14ac:dyDescent="0.2">
      <c r="A4">
        <v>3</v>
      </c>
      <c r="B4">
        <v>0.83599999999999997</v>
      </c>
      <c r="C4">
        <v>0.94299999999999995</v>
      </c>
      <c r="D4">
        <v>0.379</v>
      </c>
      <c r="E4">
        <v>5.9980000000000002</v>
      </c>
      <c r="F4">
        <f t="shared" ref="F4:F8" si="4">B4+C4</f>
        <v>1.7789999999999999</v>
      </c>
      <c r="G4">
        <f t="shared" ref="G4:G8" si="5">SUM(B4:D4)</f>
        <v>2.1579999999999999</v>
      </c>
      <c r="I4">
        <f t="shared" ref="I4:I8" si="6">D4/G4</f>
        <v>0.17562557924003708</v>
      </c>
      <c r="J4">
        <f t="shared" ref="J4:J8" si="7">E4/G4</f>
        <v>2.7794253938832254</v>
      </c>
      <c r="K4">
        <f t="shared" ref="K4:K8" si="8">F4/G4</f>
        <v>0.82437442075996292</v>
      </c>
      <c r="L4">
        <f t="shared" ref="L4:L8" si="9">F4/E4</f>
        <v>0.29659886628876292</v>
      </c>
      <c r="M4">
        <f t="shared" ref="M4:M8" si="10">D4/E4</f>
        <v>6.3187729243081026E-2</v>
      </c>
      <c r="N4">
        <f t="shared" ref="N4:N8" si="11">D4/F4</f>
        <v>0.21304103428892637</v>
      </c>
      <c r="P4">
        <f t="shared" ref="P4:P8" si="12">G4/E4</f>
        <v>0.35978659553184394</v>
      </c>
    </row>
    <row r="5" spans="1:19" x14ac:dyDescent="0.2">
      <c r="A5">
        <v>6</v>
      </c>
      <c r="B5">
        <v>1.236</v>
      </c>
      <c r="C5">
        <v>0.58399999999999996</v>
      </c>
      <c r="D5">
        <v>0.41099999999999998</v>
      </c>
      <c r="E5">
        <v>5.7869999999999999</v>
      </c>
      <c r="F5">
        <f t="shared" si="4"/>
        <v>1.8199999999999998</v>
      </c>
      <c r="G5">
        <f t="shared" si="5"/>
        <v>2.2309999999999999</v>
      </c>
      <c r="I5">
        <f t="shared" si="6"/>
        <v>0.18422232182877632</v>
      </c>
      <c r="J5">
        <f t="shared" si="7"/>
        <v>2.5939040788883911</v>
      </c>
      <c r="K5">
        <f t="shared" si="8"/>
        <v>0.8157776781712236</v>
      </c>
      <c r="L5">
        <f t="shared" si="9"/>
        <v>0.31449801278728179</v>
      </c>
      <c r="M5">
        <f t="shared" si="10"/>
        <v>7.1021254536029033E-2</v>
      </c>
      <c r="N5">
        <f t="shared" si="11"/>
        <v>0.22582417582417583</v>
      </c>
      <c r="P5">
        <f t="shared" si="12"/>
        <v>0.38551926732331088</v>
      </c>
    </row>
    <row r="6" spans="1:19" x14ac:dyDescent="0.2">
      <c r="A6">
        <v>7</v>
      </c>
      <c r="B6">
        <v>1.0640000000000001</v>
      </c>
      <c r="C6">
        <v>1.425</v>
      </c>
      <c r="D6">
        <v>0.53800000000000003</v>
      </c>
      <c r="E6">
        <v>6.9850000000000003</v>
      </c>
      <c r="F6">
        <f t="shared" si="4"/>
        <v>2.4889999999999999</v>
      </c>
      <c r="G6">
        <f t="shared" si="5"/>
        <v>3.0270000000000001</v>
      </c>
      <c r="I6">
        <f t="shared" si="6"/>
        <v>0.17773372976544433</v>
      </c>
      <c r="J6">
        <f t="shared" si="7"/>
        <v>2.3075652461182687</v>
      </c>
      <c r="K6">
        <f t="shared" si="8"/>
        <v>0.82226627023455556</v>
      </c>
      <c r="L6">
        <f t="shared" si="9"/>
        <v>0.35633500357909803</v>
      </c>
      <c r="M6">
        <f t="shared" si="10"/>
        <v>7.702219040801718E-2</v>
      </c>
      <c r="N6">
        <f t="shared" si="11"/>
        <v>0.21615106468461232</v>
      </c>
      <c r="P6">
        <f t="shared" si="12"/>
        <v>0.43335719398711525</v>
      </c>
    </row>
    <row r="7" spans="1:19" x14ac:dyDescent="0.2">
      <c r="A7">
        <v>8</v>
      </c>
      <c r="B7">
        <v>0.85</v>
      </c>
      <c r="C7">
        <v>0.81499999999999995</v>
      </c>
      <c r="D7">
        <v>0.38500000000000001</v>
      </c>
      <c r="E7">
        <v>4.8970000000000002</v>
      </c>
      <c r="F7">
        <f t="shared" si="4"/>
        <v>1.665</v>
      </c>
      <c r="G7">
        <f t="shared" si="5"/>
        <v>2.0499999999999998</v>
      </c>
      <c r="I7">
        <f t="shared" si="6"/>
        <v>0.18780487804878052</v>
      </c>
      <c r="J7">
        <f t="shared" si="7"/>
        <v>2.3887804878048784</v>
      </c>
      <c r="K7">
        <f t="shared" si="8"/>
        <v>0.81219512195121957</v>
      </c>
      <c r="L7">
        <f t="shared" si="9"/>
        <v>0.3400040841331427</v>
      </c>
      <c r="M7">
        <f t="shared" si="10"/>
        <v>7.8619562997753731E-2</v>
      </c>
      <c r="N7">
        <f t="shared" si="11"/>
        <v>0.23123123123123124</v>
      </c>
      <c r="P7">
        <f t="shared" si="12"/>
        <v>0.41862364713089639</v>
      </c>
    </row>
    <row r="8" spans="1:19" x14ac:dyDescent="0.2">
      <c r="A8">
        <v>10</v>
      </c>
      <c r="B8">
        <v>0.97599999999999998</v>
      </c>
      <c r="C8">
        <v>1.149</v>
      </c>
      <c r="D8">
        <v>0.45300000000000001</v>
      </c>
      <c r="E8">
        <v>5.5259999999999998</v>
      </c>
      <c r="F8">
        <f t="shared" si="4"/>
        <v>2.125</v>
      </c>
      <c r="G8">
        <f t="shared" si="5"/>
        <v>2.5779999999999998</v>
      </c>
      <c r="I8">
        <f t="shared" si="6"/>
        <v>0.17571761055081461</v>
      </c>
      <c r="J8">
        <f t="shared" si="7"/>
        <v>2.1435221101629169</v>
      </c>
      <c r="K8">
        <f t="shared" si="8"/>
        <v>0.82428238944918542</v>
      </c>
      <c r="L8">
        <f t="shared" si="9"/>
        <v>0.38454578356858488</v>
      </c>
      <c r="M8">
        <f t="shared" si="10"/>
        <v>8.1976112920738337E-2</v>
      </c>
      <c r="N8">
        <f t="shared" si="11"/>
        <v>0.2131764705882353</v>
      </c>
      <c r="P8">
        <f t="shared" si="12"/>
        <v>0.46652189648932318</v>
      </c>
    </row>
    <row r="9" spans="1:19" x14ac:dyDescent="0.2">
      <c r="A9">
        <v>13</v>
      </c>
      <c r="B9">
        <v>0.89100000000000001</v>
      </c>
      <c r="C9">
        <v>1.478</v>
      </c>
      <c r="D9">
        <v>0.41</v>
      </c>
      <c r="E9">
        <v>5.5469999999999997</v>
      </c>
      <c r="F9">
        <f t="shared" ref="F9:F75" si="13">B9+C9</f>
        <v>2.3689999999999998</v>
      </c>
      <c r="G9">
        <f t="shared" ref="G9:G75" si="14">SUM(B9:D9)</f>
        <v>2.7789999999999999</v>
      </c>
      <c r="I9">
        <f t="shared" si="0"/>
        <v>0.16062736614386156</v>
      </c>
      <c r="J9">
        <f t="shared" si="1"/>
        <v>0.26645033351361097</v>
      </c>
      <c r="K9">
        <f t="shared" si="2"/>
        <v>7.3913827294032813E-2</v>
      </c>
      <c r="L9">
        <f t="shared" ref="L9:L74" si="15">F9/E9</f>
        <v>0.4270776996574725</v>
      </c>
      <c r="M9">
        <f t="shared" si="3"/>
        <v>0.60284167794316645</v>
      </c>
      <c r="N9">
        <f t="shared" ref="N9:N74" si="16">D9/F9</f>
        <v>0.17306880540312369</v>
      </c>
      <c r="P9">
        <f t="shared" ref="P9:P75" si="17">G9/E9</f>
        <v>0.50099152695150528</v>
      </c>
    </row>
    <row r="10" spans="1:19" x14ac:dyDescent="0.2">
      <c r="A10">
        <v>15</v>
      </c>
      <c r="B10">
        <v>0.495</v>
      </c>
      <c r="C10">
        <v>0.52100000000000002</v>
      </c>
      <c r="D10">
        <v>0.247</v>
      </c>
      <c r="E10">
        <v>3.2029999999999998</v>
      </c>
      <c r="F10">
        <f t="shared" si="13"/>
        <v>1.016</v>
      </c>
      <c r="G10">
        <f t="shared" si="14"/>
        <v>1.2629999999999999</v>
      </c>
      <c r="I10">
        <f t="shared" si="0"/>
        <v>0.15454261629722135</v>
      </c>
      <c r="J10">
        <f t="shared" si="1"/>
        <v>0.16266000624414612</v>
      </c>
      <c r="K10">
        <f t="shared" si="2"/>
        <v>7.7115204495785197E-2</v>
      </c>
      <c r="L10">
        <f t="shared" si="15"/>
        <v>0.3172026225413675</v>
      </c>
      <c r="M10">
        <f t="shared" si="3"/>
        <v>0.9500959692898272</v>
      </c>
      <c r="N10">
        <f t="shared" si="16"/>
        <v>0.24311023622047243</v>
      </c>
      <c r="P10">
        <f t="shared" si="17"/>
        <v>0.39431782703715268</v>
      </c>
    </row>
    <row r="11" spans="1:19" x14ac:dyDescent="0.2">
      <c r="A11">
        <v>25</v>
      </c>
      <c r="B11">
        <v>0.58699999999999997</v>
      </c>
      <c r="C11">
        <v>0.62</v>
      </c>
      <c r="D11">
        <v>0.30199999999999999</v>
      </c>
      <c r="E11">
        <v>3.7360000000000002</v>
      </c>
      <c r="F11">
        <f t="shared" si="13"/>
        <v>1.2069999999999999</v>
      </c>
      <c r="G11">
        <f t="shared" si="14"/>
        <v>1.5089999999999999</v>
      </c>
      <c r="I11">
        <f t="shared" si="0"/>
        <v>0.15711991434689507</v>
      </c>
      <c r="J11">
        <f t="shared" si="1"/>
        <v>0.1659528907922912</v>
      </c>
      <c r="K11">
        <f t="shared" si="2"/>
        <v>8.0835117773019272E-2</v>
      </c>
      <c r="L11">
        <f t="shared" si="15"/>
        <v>0.32307280513918624</v>
      </c>
      <c r="M11">
        <f t="shared" si="3"/>
        <v>0.9467741935483871</v>
      </c>
      <c r="N11">
        <f t="shared" si="16"/>
        <v>0.25020712510356258</v>
      </c>
      <c r="P11">
        <f t="shared" si="17"/>
        <v>0.40390792291220551</v>
      </c>
    </row>
    <row r="12" spans="1:19" x14ac:dyDescent="0.2">
      <c r="A12">
        <v>28</v>
      </c>
      <c r="B12">
        <v>0.70699999999999996</v>
      </c>
      <c r="C12">
        <v>1.0389999999999999</v>
      </c>
      <c r="D12">
        <v>0.377</v>
      </c>
      <c r="E12">
        <v>5.1079999999999997</v>
      </c>
      <c r="F12">
        <f t="shared" si="13"/>
        <v>1.746</v>
      </c>
      <c r="G12">
        <f t="shared" si="14"/>
        <v>2.1230000000000002</v>
      </c>
      <c r="I12">
        <f t="shared" si="0"/>
        <v>0.13841033672670322</v>
      </c>
      <c r="J12">
        <f t="shared" si="1"/>
        <v>0.2034064212999217</v>
      </c>
      <c r="K12">
        <f t="shared" si="2"/>
        <v>7.3805794831636656E-2</v>
      </c>
      <c r="L12">
        <f t="shared" si="15"/>
        <v>0.34181675802662492</v>
      </c>
      <c r="M12">
        <f t="shared" si="3"/>
        <v>0.68046198267564972</v>
      </c>
      <c r="N12">
        <f t="shared" si="16"/>
        <v>0.215922107674685</v>
      </c>
      <c r="P12">
        <f t="shared" si="17"/>
        <v>0.41562255285826161</v>
      </c>
    </row>
    <row r="13" spans="1:19" x14ac:dyDescent="0.2">
      <c r="A13">
        <v>29</v>
      </c>
      <c r="B13">
        <v>0.69299999999999995</v>
      </c>
      <c r="C13">
        <v>0.746</v>
      </c>
      <c r="D13">
        <v>0.309</v>
      </c>
      <c r="E13">
        <v>4.7590000000000003</v>
      </c>
      <c r="F13">
        <f t="shared" si="13"/>
        <v>1.4390000000000001</v>
      </c>
      <c r="G13">
        <f t="shared" si="14"/>
        <v>1.748</v>
      </c>
      <c r="I13">
        <f t="shared" si="0"/>
        <v>0.14561882748476568</v>
      </c>
      <c r="J13">
        <f t="shared" si="1"/>
        <v>0.15675562092876655</v>
      </c>
      <c r="K13">
        <f t="shared" si="2"/>
        <v>6.4929607060306788E-2</v>
      </c>
      <c r="L13">
        <f t="shared" si="15"/>
        <v>0.30237444841353223</v>
      </c>
      <c r="M13">
        <f t="shared" si="3"/>
        <v>0.92895442359249325</v>
      </c>
      <c r="N13">
        <f t="shared" si="16"/>
        <v>0.21473245309242528</v>
      </c>
      <c r="P13">
        <f t="shared" si="17"/>
        <v>0.36730405547383904</v>
      </c>
    </row>
    <row r="14" spans="1:19" x14ac:dyDescent="0.2">
      <c r="A14">
        <v>33</v>
      </c>
      <c r="B14">
        <v>0.41199999999999998</v>
      </c>
      <c r="C14">
        <v>0.41899999999999998</v>
      </c>
      <c r="D14">
        <v>0.128</v>
      </c>
      <c r="E14">
        <v>4.4870000000000001</v>
      </c>
      <c r="F14">
        <f t="shared" si="13"/>
        <v>0.83099999999999996</v>
      </c>
      <c r="G14">
        <f t="shared" si="14"/>
        <v>0.95899999999999996</v>
      </c>
      <c r="I14">
        <f t="shared" si="0"/>
        <v>9.1820815689770435E-2</v>
      </c>
      <c r="J14">
        <f t="shared" si="1"/>
        <v>9.3380878092266542E-2</v>
      </c>
      <c r="K14">
        <f t="shared" si="2"/>
        <v>2.8526855359928684E-2</v>
      </c>
      <c r="L14">
        <f t="shared" si="15"/>
        <v>0.18520169378203699</v>
      </c>
      <c r="M14">
        <f t="shared" si="3"/>
        <v>0.98329355608591884</v>
      </c>
      <c r="N14">
        <f t="shared" si="16"/>
        <v>0.15403128760529483</v>
      </c>
      <c r="P14">
        <f t="shared" si="17"/>
        <v>0.21372854914196568</v>
      </c>
    </row>
    <row r="15" spans="1:19" x14ac:dyDescent="0.2">
      <c r="A15">
        <v>40</v>
      </c>
      <c r="B15">
        <v>0.60599999999999998</v>
      </c>
      <c r="C15">
        <v>0.55600000000000005</v>
      </c>
      <c r="D15">
        <v>0.23499999999999999</v>
      </c>
      <c r="E15">
        <v>6.28</v>
      </c>
      <c r="F15">
        <f t="shared" si="13"/>
        <v>1.1619999999999999</v>
      </c>
      <c r="G15">
        <f t="shared" si="14"/>
        <v>1.3969999999999998</v>
      </c>
      <c r="I15">
        <f t="shared" si="0"/>
        <v>9.6496815286624196E-2</v>
      </c>
      <c r="J15">
        <f t="shared" si="1"/>
        <v>8.8535031847133766E-2</v>
      </c>
      <c r="K15">
        <f t="shared" si="2"/>
        <v>3.7420382165605094E-2</v>
      </c>
      <c r="L15">
        <f t="shared" si="15"/>
        <v>0.18503184713375795</v>
      </c>
      <c r="M15">
        <f t="shared" si="3"/>
        <v>1.0899280575539567</v>
      </c>
      <c r="N15">
        <f t="shared" si="16"/>
        <v>0.20223752151462995</v>
      </c>
      <c r="P15">
        <f t="shared" si="17"/>
        <v>0.22245222929936301</v>
      </c>
    </row>
    <row r="16" spans="1:19" x14ac:dyDescent="0.2">
      <c r="A16">
        <v>42</v>
      </c>
      <c r="B16">
        <v>0.435</v>
      </c>
      <c r="C16">
        <v>0.56399999999999995</v>
      </c>
      <c r="D16">
        <v>0.20399999999999999</v>
      </c>
      <c r="E16">
        <v>6.4249999999999998</v>
      </c>
      <c r="F16">
        <f t="shared" si="13"/>
        <v>0.99899999999999989</v>
      </c>
      <c r="G16">
        <f t="shared" si="14"/>
        <v>1.2029999999999998</v>
      </c>
      <c r="I16">
        <f t="shared" si="0"/>
        <v>6.7704280155642019E-2</v>
      </c>
      <c r="J16">
        <f t="shared" si="1"/>
        <v>8.7782101167315163E-2</v>
      </c>
      <c r="K16">
        <f t="shared" si="2"/>
        <v>3.1750972762645914E-2</v>
      </c>
      <c r="L16">
        <f t="shared" si="15"/>
        <v>0.1554863813229572</v>
      </c>
      <c r="M16">
        <f t="shared" si="3"/>
        <v>0.77127659574468088</v>
      </c>
      <c r="N16">
        <f t="shared" si="16"/>
        <v>0.20420420420420421</v>
      </c>
      <c r="P16">
        <f t="shared" si="17"/>
        <v>0.1872373540856031</v>
      </c>
    </row>
    <row r="17" spans="1:16" x14ac:dyDescent="0.2">
      <c r="A17">
        <v>43</v>
      </c>
      <c r="B17">
        <v>0.27300000000000002</v>
      </c>
      <c r="C17">
        <v>0.30499999999999999</v>
      </c>
      <c r="D17">
        <v>0.09</v>
      </c>
      <c r="E17">
        <v>3.68</v>
      </c>
      <c r="F17">
        <f t="shared" si="13"/>
        <v>0.57800000000000007</v>
      </c>
      <c r="G17">
        <f t="shared" si="14"/>
        <v>0.66800000000000004</v>
      </c>
      <c r="I17">
        <f t="shared" si="0"/>
        <v>7.4184782608695654E-2</v>
      </c>
      <c r="J17">
        <f t="shared" si="1"/>
        <v>8.2880434782608689E-2</v>
      </c>
      <c r="K17">
        <f t="shared" si="2"/>
        <v>2.4456521739130432E-2</v>
      </c>
      <c r="L17">
        <f t="shared" si="15"/>
        <v>0.15706521739130436</v>
      </c>
      <c r="M17">
        <f t="shared" si="3"/>
        <v>0.89508196721311484</v>
      </c>
      <c r="N17">
        <f t="shared" si="16"/>
        <v>0.1557093425605536</v>
      </c>
      <c r="P17">
        <f t="shared" si="17"/>
        <v>0.18152173913043479</v>
      </c>
    </row>
    <row r="18" spans="1:16" x14ac:dyDescent="0.2">
      <c r="A18">
        <v>47</v>
      </c>
      <c r="B18">
        <v>0.47099999999999997</v>
      </c>
      <c r="C18">
        <v>0.61499999999999999</v>
      </c>
      <c r="D18">
        <v>0.221</v>
      </c>
      <c r="E18">
        <v>6.032</v>
      </c>
      <c r="F18">
        <f t="shared" si="13"/>
        <v>1.0859999999999999</v>
      </c>
      <c r="G18">
        <f t="shared" si="14"/>
        <v>1.3069999999999999</v>
      </c>
      <c r="I18">
        <f t="shared" si="0"/>
        <v>7.8083554376657816E-2</v>
      </c>
      <c r="J18">
        <f t="shared" si="1"/>
        <v>0.10195623342175066</v>
      </c>
      <c r="K18">
        <f t="shared" si="2"/>
        <v>3.6637931034482756E-2</v>
      </c>
      <c r="L18">
        <f t="shared" si="15"/>
        <v>0.18003978779840846</v>
      </c>
      <c r="M18">
        <f t="shared" si="3"/>
        <v>0.76585365853658538</v>
      </c>
      <c r="N18">
        <f t="shared" si="16"/>
        <v>0.20349907918968696</v>
      </c>
      <c r="P18">
        <f t="shared" si="17"/>
        <v>0.21667771883289125</v>
      </c>
    </row>
    <row r="19" spans="1:16" x14ac:dyDescent="0.2">
      <c r="A19">
        <v>50</v>
      </c>
      <c r="B19">
        <v>0.62</v>
      </c>
      <c r="C19">
        <v>0.69</v>
      </c>
      <c r="D19">
        <v>0.23200000000000001</v>
      </c>
      <c r="E19">
        <v>6.5869999999999997</v>
      </c>
      <c r="F19">
        <f t="shared" si="13"/>
        <v>1.31</v>
      </c>
      <c r="G19">
        <f t="shared" si="14"/>
        <v>1.542</v>
      </c>
      <c r="I19">
        <f t="shared" si="0"/>
        <v>9.4124791255503271E-2</v>
      </c>
      <c r="J19">
        <f t="shared" si="1"/>
        <v>0.10475178381660846</v>
      </c>
      <c r="K19">
        <f t="shared" si="2"/>
        <v>3.5220889631091545E-2</v>
      </c>
      <c r="L19">
        <f t="shared" si="15"/>
        <v>0.19887657507211176</v>
      </c>
      <c r="M19">
        <f t="shared" si="3"/>
        <v>0.89855072463768126</v>
      </c>
      <c r="N19">
        <f t="shared" si="16"/>
        <v>0.17709923664122137</v>
      </c>
      <c r="P19">
        <f t="shared" si="17"/>
        <v>0.23409746470320331</v>
      </c>
    </row>
    <row r="20" spans="1:16" x14ac:dyDescent="0.2">
      <c r="A20">
        <v>53</v>
      </c>
      <c r="B20">
        <v>0.67500000000000004</v>
      </c>
      <c r="C20">
        <v>1.222</v>
      </c>
      <c r="D20">
        <v>0.24299999999999999</v>
      </c>
      <c r="E20">
        <v>7.024</v>
      </c>
      <c r="F20">
        <f t="shared" si="13"/>
        <v>1.897</v>
      </c>
      <c r="G20">
        <f t="shared" si="14"/>
        <v>2.14</v>
      </c>
      <c r="I20">
        <f t="shared" si="0"/>
        <v>9.6099088838268801E-2</v>
      </c>
      <c r="J20">
        <f t="shared" si="1"/>
        <v>0.17397494305239181</v>
      </c>
      <c r="K20">
        <f t="shared" si="2"/>
        <v>3.4595671981776766E-2</v>
      </c>
      <c r="L20">
        <f t="shared" si="15"/>
        <v>0.27007403189066059</v>
      </c>
      <c r="M20">
        <f t="shared" si="3"/>
        <v>0.55237315875613757</v>
      </c>
      <c r="N20">
        <f t="shared" si="16"/>
        <v>0.12809699525566684</v>
      </c>
      <c r="P20">
        <f t="shared" si="17"/>
        <v>0.30466970387243736</v>
      </c>
    </row>
    <row r="21" spans="1:16" x14ac:dyDescent="0.2">
      <c r="A21">
        <v>55</v>
      </c>
      <c r="B21">
        <v>0.60899999999999999</v>
      </c>
      <c r="C21">
        <v>0.86599999999999999</v>
      </c>
      <c r="D21">
        <v>0.23699999999999999</v>
      </c>
      <c r="E21">
        <v>6.984</v>
      </c>
      <c r="F21">
        <f t="shared" si="13"/>
        <v>1.4750000000000001</v>
      </c>
      <c r="G21">
        <f t="shared" si="14"/>
        <v>1.7120000000000002</v>
      </c>
      <c r="I21">
        <f t="shared" si="0"/>
        <v>8.7199312714776628E-2</v>
      </c>
      <c r="J21">
        <f t="shared" si="1"/>
        <v>0.12399770904925544</v>
      </c>
      <c r="K21">
        <f t="shared" si="2"/>
        <v>3.3934707903780066E-2</v>
      </c>
      <c r="L21">
        <f t="shared" si="15"/>
        <v>0.2111970217640321</v>
      </c>
      <c r="M21">
        <f t="shared" si="3"/>
        <v>0.70323325635103928</v>
      </c>
      <c r="N21">
        <f t="shared" si="16"/>
        <v>0.16067796610169491</v>
      </c>
      <c r="P21">
        <f t="shared" si="17"/>
        <v>0.24513172966781216</v>
      </c>
    </row>
    <row r="22" spans="1:16" x14ac:dyDescent="0.2">
      <c r="A22">
        <v>56</v>
      </c>
      <c r="B22">
        <v>0.47699999999999998</v>
      </c>
      <c r="C22">
        <v>0.61599999999999999</v>
      </c>
      <c r="D22">
        <v>0.188</v>
      </c>
      <c r="E22">
        <v>6.1050000000000004</v>
      </c>
      <c r="F22">
        <f t="shared" si="13"/>
        <v>1.093</v>
      </c>
      <c r="G22">
        <f t="shared" si="14"/>
        <v>1.2809999999999999</v>
      </c>
      <c r="I22">
        <f t="shared" si="0"/>
        <v>7.8132678132678129E-2</v>
      </c>
      <c r="J22">
        <f t="shared" si="1"/>
        <v>0.1009009009009009</v>
      </c>
      <c r="K22">
        <f t="shared" si="2"/>
        <v>3.0794430794430793E-2</v>
      </c>
      <c r="L22">
        <f t="shared" si="15"/>
        <v>0.17903357903357903</v>
      </c>
      <c r="M22">
        <f t="shared" si="3"/>
        <v>0.77435064935064934</v>
      </c>
      <c r="N22">
        <f t="shared" si="16"/>
        <v>0.17200365965233302</v>
      </c>
      <c r="P22">
        <f t="shared" si="17"/>
        <v>0.20982800982800981</v>
      </c>
    </row>
    <row r="23" spans="1:16" x14ac:dyDescent="0.2">
      <c r="A23">
        <v>57</v>
      </c>
      <c r="B23">
        <v>0.65800000000000003</v>
      </c>
      <c r="C23">
        <v>0.70099999999999996</v>
      </c>
      <c r="D23">
        <v>0.22700000000000001</v>
      </c>
      <c r="E23">
        <v>6.6529999999999996</v>
      </c>
      <c r="F23">
        <f t="shared" si="13"/>
        <v>1.359</v>
      </c>
      <c r="G23">
        <f t="shared" si="14"/>
        <v>1.5860000000000001</v>
      </c>
      <c r="I23">
        <f t="shared" si="0"/>
        <v>9.8902750638809572E-2</v>
      </c>
      <c r="J23">
        <f t="shared" si="1"/>
        <v>0.10536600030061627</v>
      </c>
      <c r="K23">
        <f t="shared" si="2"/>
        <v>3.4119945889072599E-2</v>
      </c>
      <c r="L23">
        <f t="shared" si="15"/>
        <v>0.20426875093942584</v>
      </c>
      <c r="M23">
        <f t="shared" si="3"/>
        <v>0.93865905848787456</v>
      </c>
      <c r="N23">
        <f t="shared" si="16"/>
        <v>0.16703458425312731</v>
      </c>
      <c r="P23">
        <f t="shared" si="17"/>
        <v>0.23838869682849845</v>
      </c>
    </row>
    <row r="24" spans="1:16" x14ac:dyDescent="0.2">
      <c r="A24">
        <v>59</v>
      </c>
      <c r="B24">
        <v>0.87</v>
      </c>
      <c r="C24">
        <v>1.1020000000000001</v>
      </c>
      <c r="D24">
        <v>0.27800000000000002</v>
      </c>
      <c r="E24">
        <v>7.6520000000000001</v>
      </c>
      <c r="F24">
        <f>B24+C24</f>
        <v>1.972</v>
      </c>
      <c r="G24">
        <f t="shared" si="14"/>
        <v>2.25</v>
      </c>
      <c r="I24">
        <f t="shared" si="0"/>
        <v>0.11369576581285938</v>
      </c>
      <c r="J24">
        <f t="shared" si="1"/>
        <v>0.14401463669628856</v>
      </c>
      <c r="K24">
        <f t="shared" si="2"/>
        <v>3.633037114479875E-2</v>
      </c>
      <c r="L24">
        <f t="shared" si="15"/>
        <v>0.25771040250914795</v>
      </c>
      <c r="M24">
        <f t="shared" si="3"/>
        <v>0.78947368421052622</v>
      </c>
      <c r="N24">
        <f t="shared" si="16"/>
        <v>0.14097363083164302</v>
      </c>
      <c r="P24">
        <f t="shared" si="17"/>
        <v>0.29404077365394665</v>
      </c>
    </row>
    <row r="25" spans="1:16" x14ac:dyDescent="0.2">
      <c r="A25">
        <v>61</v>
      </c>
      <c r="B25">
        <v>1.0549999999999999</v>
      </c>
      <c r="C25">
        <v>0.76800000000000002</v>
      </c>
      <c r="D25">
        <v>0.30299999999999999</v>
      </c>
      <c r="E25">
        <v>7.63</v>
      </c>
      <c r="F25">
        <f t="shared" ref="F25:F31" si="18">B25+C25</f>
        <v>1.823</v>
      </c>
      <c r="G25">
        <f t="shared" si="14"/>
        <v>2.1259999999999999</v>
      </c>
      <c r="I25">
        <f t="shared" si="0"/>
        <v>0.1382699868938401</v>
      </c>
      <c r="J25">
        <f t="shared" si="1"/>
        <v>0.10065530799475754</v>
      </c>
      <c r="K25">
        <f t="shared" si="2"/>
        <v>3.9711664482306681E-2</v>
      </c>
      <c r="L25">
        <f t="shared" si="15"/>
        <v>0.23892529488859765</v>
      </c>
      <c r="M25">
        <f t="shared" si="3"/>
        <v>1.3736979166666665</v>
      </c>
      <c r="N25">
        <f t="shared" si="16"/>
        <v>0.16620954470652771</v>
      </c>
      <c r="P25">
        <f t="shared" si="17"/>
        <v>0.27863695937090432</v>
      </c>
    </row>
    <row r="26" spans="1:16" x14ac:dyDescent="0.2">
      <c r="A26">
        <v>62</v>
      </c>
      <c r="B26">
        <v>0.71799999999999997</v>
      </c>
      <c r="C26">
        <v>1.0449999999999999</v>
      </c>
      <c r="D26">
        <v>0.41399999999999998</v>
      </c>
      <c r="E26">
        <v>7.7309999999999999</v>
      </c>
      <c r="F26">
        <f t="shared" si="18"/>
        <v>1.7629999999999999</v>
      </c>
      <c r="G26">
        <f t="shared" si="14"/>
        <v>2.177</v>
      </c>
      <c r="I26">
        <f t="shared" si="0"/>
        <v>9.2872849566679599E-2</v>
      </c>
      <c r="J26">
        <f t="shared" si="1"/>
        <v>0.13517009442504202</v>
      </c>
      <c r="K26">
        <f t="shared" si="2"/>
        <v>5.3550640279394643E-2</v>
      </c>
      <c r="L26">
        <f t="shared" si="15"/>
        <v>0.22804294399172162</v>
      </c>
      <c r="M26">
        <f t="shared" si="3"/>
        <v>0.68708133971291863</v>
      </c>
      <c r="N26">
        <f t="shared" si="16"/>
        <v>0.23482699943278504</v>
      </c>
      <c r="P26">
        <f t="shared" si="17"/>
        <v>0.2815935842711163</v>
      </c>
    </row>
    <row r="27" spans="1:16" x14ac:dyDescent="0.2">
      <c r="A27">
        <v>63</v>
      </c>
      <c r="B27">
        <v>0.79900000000000004</v>
      </c>
      <c r="C27">
        <v>1.3009999999999999</v>
      </c>
      <c r="D27">
        <v>0.38800000000000001</v>
      </c>
      <c r="E27">
        <v>8.5180000000000007</v>
      </c>
      <c r="F27">
        <f t="shared" si="18"/>
        <v>2.1</v>
      </c>
      <c r="G27">
        <f t="shared" si="14"/>
        <v>2.488</v>
      </c>
      <c r="I27">
        <f t="shared" si="0"/>
        <v>9.3801361822023949E-2</v>
      </c>
      <c r="J27">
        <f t="shared" si="1"/>
        <v>0.15273538389293259</v>
      </c>
      <c r="K27">
        <f t="shared" si="2"/>
        <v>4.5550598732096735E-2</v>
      </c>
      <c r="L27">
        <f t="shared" si="15"/>
        <v>0.24653674571495654</v>
      </c>
      <c r="M27">
        <f t="shared" si="3"/>
        <v>0.61414296694850123</v>
      </c>
      <c r="N27">
        <f t="shared" si="16"/>
        <v>0.18476190476190477</v>
      </c>
      <c r="P27">
        <f t="shared" si="17"/>
        <v>0.29208734444705325</v>
      </c>
    </row>
    <row r="28" spans="1:16" x14ac:dyDescent="0.2">
      <c r="A28">
        <v>65</v>
      </c>
      <c r="B28">
        <v>0.86199999999999999</v>
      </c>
      <c r="C28">
        <v>1.1819999999999999</v>
      </c>
      <c r="D28">
        <v>0.36499999999999999</v>
      </c>
      <c r="E28">
        <v>7.8529999999999998</v>
      </c>
      <c r="F28">
        <f t="shared" si="18"/>
        <v>2.044</v>
      </c>
      <c r="G28">
        <f t="shared" si="14"/>
        <v>2.4089999999999998</v>
      </c>
      <c r="I28">
        <f t="shared" si="0"/>
        <v>0.10976696803769261</v>
      </c>
      <c r="J28">
        <f t="shared" si="1"/>
        <v>0.150515726473959</v>
      </c>
      <c r="K28">
        <f t="shared" si="2"/>
        <v>4.6479052591366359E-2</v>
      </c>
      <c r="L28">
        <f t="shared" si="15"/>
        <v>0.26028269451165159</v>
      </c>
      <c r="M28">
        <f t="shared" si="3"/>
        <v>0.72927241962774958</v>
      </c>
      <c r="N28">
        <f t="shared" si="16"/>
        <v>0.17857142857142858</v>
      </c>
      <c r="P28">
        <f t="shared" si="17"/>
        <v>0.30676174710301796</v>
      </c>
    </row>
    <row r="29" spans="1:16" x14ac:dyDescent="0.2">
      <c r="A29">
        <v>66</v>
      </c>
      <c r="B29">
        <v>1.3149999999999999</v>
      </c>
      <c r="C29">
        <v>1.2989999999999999</v>
      </c>
      <c r="D29">
        <v>0.372</v>
      </c>
      <c r="E29">
        <v>8.9849999999999994</v>
      </c>
      <c r="F29">
        <f t="shared" si="18"/>
        <v>2.6139999999999999</v>
      </c>
      <c r="G29">
        <f t="shared" si="14"/>
        <v>2.9859999999999998</v>
      </c>
      <c r="I29">
        <f t="shared" si="0"/>
        <v>0.14635503617139678</v>
      </c>
      <c r="J29">
        <f t="shared" si="1"/>
        <v>0.14457429048414022</v>
      </c>
      <c r="K29">
        <f t="shared" si="2"/>
        <v>4.1402337228714524E-2</v>
      </c>
      <c r="L29">
        <f t="shared" si="15"/>
        <v>0.290929326655537</v>
      </c>
      <c r="M29">
        <f t="shared" si="3"/>
        <v>1.0123171670515783</v>
      </c>
      <c r="N29">
        <f t="shared" si="16"/>
        <v>0.14231063504208111</v>
      </c>
      <c r="P29">
        <f t="shared" si="17"/>
        <v>0.3323316638842515</v>
      </c>
    </row>
    <row r="30" spans="1:16" x14ac:dyDescent="0.2">
      <c r="A30">
        <v>67</v>
      </c>
      <c r="B30">
        <v>0.71799999999999997</v>
      </c>
      <c r="C30">
        <v>1.357</v>
      </c>
      <c r="D30">
        <v>0.373</v>
      </c>
      <c r="E30">
        <v>8.6539999999999999</v>
      </c>
      <c r="F30">
        <f t="shared" si="18"/>
        <v>2.0750000000000002</v>
      </c>
      <c r="G30">
        <f t="shared" si="14"/>
        <v>2.4480000000000004</v>
      </c>
      <c r="I30">
        <f t="shared" si="0"/>
        <v>8.2967413912641549E-2</v>
      </c>
      <c r="J30">
        <f t="shared" si="1"/>
        <v>0.1568061012248671</v>
      </c>
      <c r="K30">
        <f t="shared" si="2"/>
        <v>4.3101455974116014E-2</v>
      </c>
      <c r="L30">
        <f t="shared" si="15"/>
        <v>0.23977351513750869</v>
      </c>
      <c r="M30">
        <f t="shared" si="3"/>
        <v>0.52910832719233603</v>
      </c>
      <c r="N30">
        <f t="shared" si="16"/>
        <v>0.1797590361445783</v>
      </c>
      <c r="P30">
        <f t="shared" si="17"/>
        <v>0.28287497111162474</v>
      </c>
    </row>
    <row r="31" spans="1:16" x14ac:dyDescent="0.2">
      <c r="A31">
        <v>69</v>
      </c>
      <c r="B31">
        <v>1.002</v>
      </c>
      <c r="C31">
        <v>1.2030000000000001</v>
      </c>
      <c r="D31">
        <v>0.34100000000000003</v>
      </c>
      <c r="E31">
        <v>8.4740000000000002</v>
      </c>
      <c r="F31">
        <f t="shared" si="18"/>
        <v>2.2050000000000001</v>
      </c>
      <c r="G31">
        <f t="shared" si="14"/>
        <v>2.5460000000000003</v>
      </c>
      <c r="I31">
        <f t="shared" si="0"/>
        <v>0.11824404059476044</v>
      </c>
      <c r="J31">
        <f t="shared" si="1"/>
        <v>0.14196365352843993</v>
      </c>
      <c r="K31">
        <f t="shared" si="2"/>
        <v>4.0240736370073166E-2</v>
      </c>
      <c r="L31">
        <f t="shared" si="15"/>
        <v>0.26020769412320038</v>
      </c>
      <c r="M31">
        <f t="shared" si="3"/>
        <v>0.83291770573566082</v>
      </c>
      <c r="N31">
        <f t="shared" si="16"/>
        <v>0.1546485260770975</v>
      </c>
      <c r="P31">
        <f t="shared" si="17"/>
        <v>0.30044843049327358</v>
      </c>
    </row>
    <row r="32" spans="1:16" x14ac:dyDescent="0.2">
      <c r="A32">
        <v>71</v>
      </c>
      <c r="B32">
        <v>0.90400000000000003</v>
      </c>
      <c r="C32">
        <v>1.3180000000000001</v>
      </c>
      <c r="D32">
        <v>0.34200000000000003</v>
      </c>
      <c r="E32">
        <v>8.24</v>
      </c>
      <c r="F32">
        <f>B32+C32</f>
        <v>2.222</v>
      </c>
      <c r="G32">
        <f t="shared" si="14"/>
        <v>2.5640000000000001</v>
      </c>
      <c r="I32">
        <f t="shared" si="0"/>
        <v>0.10970873786407767</v>
      </c>
      <c r="J32">
        <f t="shared" si="1"/>
        <v>0.15995145631067961</v>
      </c>
      <c r="K32">
        <f t="shared" si="2"/>
        <v>4.1504854368932038E-2</v>
      </c>
      <c r="L32">
        <f t="shared" si="15"/>
        <v>0.26966019417475728</v>
      </c>
      <c r="M32">
        <f t="shared" si="3"/>
        <v>0.68588770864946891</v>
      </c>
      <c r="N32">
        <f t="shared" si="16"/>
        <v>0.15391539153915393</v>
      </c>
      <c r="P32">
        <f t="shared" si="17"/>
        <v>0.31116504854368932</v>
      </c>
    </row>
    <row r="33" spans="1:16" x14ac:dyDescent="0.2">
      <c r="A33">
        <v>73</v>
      </c>
      <c r="B33">
        <v>0.85</v>
      </c>
      <c r="C33">
        <v>1.35</v>
      </c>
      <c r="D33">
        <v>0.35799999999999998</v>
      </c>
      <c r="E33">
        <v>8.6869999999999994</v>
      </c>
      <c r="F33">
        <f>B33+C33</f>
        <v>2.2000000000000002</v>
      </c>
      <c r="G33">
        <f>SUM(B33:D33)</f>
        <v>2.5580000000000003</v>
      </c>
      <c r="I33">
        <f t="shared" ref="I33" si="19">B33/E33</f>
        <v>9.7847358121330733E-2</v>
      </c>
      <c r="J33">
        <f t="shared" ref="J33" si="20">C33/E33</f>
        <v>0.15540462760446647</v>
      </c>
      <c r="K33">
        <f t="shared" ref="K33" si="21">D33/E33</f>
        <v>4.1211004949925176E-2</v>
      </c>
      <c r="L33">
        <f t="shared" ref="L33" si="22">F33/E33</f>
        <v>0.25325198572579721</v>
      </c>
      <c r="M33">
        <f t="shared" ref="M33" si="23">B33/C33</f>
        <v>0.62962962962962954</v>
      </c>
      <c r="N33">
        <f t="shared" ref="N33" si="24">D33/F33</f>
        <v>0.16272727272727272</v>
      </c>
      <c r="P33">
        <f t="shared" si="17"/>
        <v>0.2944629906757224</v>
      </c>
    </row>
    <row r="34" spans="1:16" x14ac:dyDescent="0.2">
      <c r="A34">
        <v>77</v>
      </c>
      <c r="B34">
        <v>4.2000000000000003E-2</v>
      </c>
      <c r="C34">
        <v>0.09</v>
      </c>
      <c r="D34">
        <v>3.7999999999999999E-2</v>
      </c>
      <c r="E34">
        <v>1.069</v>
      </c>
      <c r="F34">
        <f t="shared" si="13"/>
        <v>0.13200000000000001</v>
      </c>
      <c r="G34">
        <f t="shared" si="14"/>
        <v>0.17</v>
      </c>
      <c r="I34">
        <f t="shared" si="0"/>
        <v>3.9289055191768014E-2</v>
      </c>
      <c r="J34">
        <f t="shared" si="1"/>
        <v>8.4190832553788592E-2</v>
      </c>
      <c r="K34">
        <f t="shared" si="2"/>
        <v>3.5547240411599623E-2</v>
      </c>
      <c r="L34">
        <f t="shared" si="15"/>
        <v>0.12347988774555661</v>
      </c>
      <c r="M34">
        <f t="shared" si="3"/>
        <v>0.46666666666666673</v>
      </c>
      <c r="N34">
        <f t="shared" si="16"/>
        <v>0.28787878787878785</v>
      </c>
      <c r="P34">
        <f t="shared" si="17"/>
        <v>0.15902712815715625</v>
      </c>
    </row>
    <row r="35" spans="1:16" x14ac:dyDescent="0.2">
      <c r="A35">
        <v>80</v>
      </c>
      <c r="B35">
        <v>2.5999999999999999E-2</v>
      </c>
      <c r="C35">
        <v>3.5999999999999997E-2</v>
      </c>
      <c r="D35">
        <v>1.4999999999999999E-2</v>
      </c>
      <c r="E35">
        <v>0.20699999999999999</v>
      </c>
      <c r="F35">
        <f t="shared" si="13"/>
        <v>6.2E-2</v>
      </c>
      <c r="G35">
        <f t="shared" si="14"/>
        <v>7.6999999999999999E-2</v>
      </c>
      <c r="I35">
        <f t="shared" si="0"/>
        <v>0.12560386473429952</v>
      </c>
      <c r="J35">
        <f t="shared" si="1"/>
        <v>0.17391304347826086</v>
      </c>
      <c r="K35">
        <f t="shared" si="2"/>
        <v>7.2463768115942032E-2</v>
      </c>
      <c r="L35">
        <f t="shared" si="15"/>
        <v>0.29951690821256038</v>
      </c>
      <c r="M35">
        <f t="shared" si="3"/>
        <v>0.72222222222222221</v>
      </c>
      <c r="N35">
        <f t="shared" si="16"/>
        <v>0.24193548387096772</v>
      </c>
      <c r="P35">
        <f t="shared" si="17"/>
        <v>0.3719806763285024</v>
      </c>
    </row>
    <row r="36" spans="1:16" x14ac:dyDescent="0.2">
      <c r="A36">
        <v>82</v>
      </c>
      <c r="B36">
        <v>2.3E-2</v>
      </c>
      <c r="C36">
        <v>3.5999999999999997E-2</v>
      </c>
      <c r="D36">
        <v>1.7000000000000001E-2</v>
      </c>
      <c r="E36">
        <v>0.56200000000000006</v>
      </c>
      <c r="F36">
        <f t="shared" si="13"/>
        <v>5.8999999999999997E-2</v>
      </c>
      <c r="G36">
        <f t="shared" si="14"/>
        <v>7.5999999999999998E-2</v>
      </c>
      <c r="I36">
        <f t="shared" si="0"/>
        <v>4.0925266903914584E-2</v>
      </c>
      <c r="J36">
        <f t="shared" si="1"/>
        <v>6.4056939501779347E-2</v>
      </c>
      <c r="K36">
        <f t="shared" si="2"/>
        <v>3.0249110320284697E-2</v>
      </c>
      <c r="L36">
        <f t="shared" si="15"/>
        <v>0.10498220640569393</v>
      </c>
      <c r="M36">
        <f t="shared" si="3"/>
        <v>0.63888888888888895</v>
      </c>
      <c r="N36">
        <f t="shared" si="16"/>
        <v>0.28813559322033899</v>
      </c>
      <c r="P36">
        <f t="shared" si="17"/>
        <v>0.13523131672597863</v>
      </c>
    </row>
    <row r="37" spans="1:16" x14ac:dyDescent="0.2">
      <c r="A37">
        <v>83</v>
      </c>
      <c r="B37">
        <v>1.4E-2</v>
      </c>
      <c r="C37">
        <v>1.4E-2</v>
      </c>
      <c r="D37">
        <v>7.0000000000000001E-3</v>
      </c>
      <c r="E37">
        <v>0.13100000000000001</v>
      </c>
      <c r="F37">
        <f t="shared" si="13"/>
        <v>2.8000000000000001E-2</v>
      </c>
      <c r="G37">
        <f t="shared" si="14"/>
        <v>3.5000000000000003E-2</v>
      </c>
      <c r="I37">
        <f t="shared" si="0"/>
        <v>0.10687022900763359</v>
      </c>
      <c r="J37">
        <f t="shared" si="1"/>
        <v>0.10687022900763359</v>
      </c>
      <c r="K37">
        <f t="shared" si="2"/>
        <v>5.3435114503816793E-2</v>
      </c>
      <c r="L37">
        <f t="shared" si="15"/>
        <v>0.21374045801526717</v>
      </c>
      <c r="M37">
        <f t="shared" si="3"/>
        <v>1</v>
      </c>
      <c r="N37">
        <f t="shared" si="16"/>
        <v>0.25</v>
      </c>
      <c r="P37">
        <f t="shared" si="17"/>
        <v>0.26717557251908397</v>
      </c>
    </row>
    <row r="38" spans="1:16" x14ac:dyDescent="0.2">
      <c r="A38">
        <v>84</v>
      </c>
      <c r="B38">
        <v>3.2000000000000001E-2</v>
      </c>
      <c r="C38">
        <v>4.2999999999999997E-2</v>
      </c>
      <c r="D38">
        <v>1.4999999999999999E-2</v>
      </c>
      <c r="E38">
        <v>0.65400000000000003</v>
      </c>
      <c r="F38">
        <f t="shared" si="13"/>
        <v>7.4999999999999997E-2</v>
      </c>
      <c r="G38">
        <f t="shared" si="14"/>
        <v>0.09</v>
      </c>
      <c r="I38">
        <f t="shared" si="0"/>
        <v>4.8929663608562692E-2</v>
      </c>
      <c r="J38">
        <f t="shared" si="1"/>
        <v>6.5749235474006115E-2</v>
      </c>
      <c r="K38">
        <f t="shared" si="2"/>
        <v>2.2935779816513759E-2</v>
      </c>
      <c r="L38">
        <f t="shared" si="15"/>
        <v>0.1146788990825688</v>
      </c>
      <c r="M38">
        <f t="shared" si="3"/>
        <v>0.74418604651162801</v>
      </c>
      <c r="N38">
        <f t="shared" si="16"/>
        <v>0.2</v>
      </c>
      <c r="P38">
        <f t="shared" si="17"/>
        <v>0.13761467889908255</v>
      </c>
    </row>
    <row r="39" spans="1:16" x14ac:dyDescent="0.2">
      <c r="A39">
        <v>85</v>
      </c>
      <c r="B39">
        <v>3.5999999999999997E-2</v>
      </c>
      <c r="C39">
        <v>2.7E-2</v>
      </c>
      <c r="D39">
        <v>1.2999999999999999E-2</v>
      </c>
      <c r="E39">
        <v>0.51500000000000001</v>
      </c>
      <c r="F39">
        <f t="shared" si="13"/>
        <v>6.3E-2</v>
      </c>
      <c r="G39">
        <f t="shared" si="14"/>
        <v>7.5999999999999998E-2</v>
      </c>
      <c r="I39">
        <f t="shared" si="0"/>
        <v>6.9902912621359212E-2</v>
      </c>
      <c r="J39">
        <f t="shared" si="1"/>
        <v>5.2427184466019412E-2</v>
      </c>
      <c r="K39">
        <f t="shared" si="2"/>
        <v>2.524271844660194E-2</v>
      </c>
      <c r="L39">
        <f t="shared" si="15"/>
        <v>0.12233009708737864</v>
      </c>
      <c r="M39">
        <f t="shared" si="3"/>
        <v>1.3333333333333333</v>
      </c>
      <c r="N39">
        <f t="shared" si="16"/>
        <v>0.20634920634920634</v>
      </c>
      <c r="P39">
        <f t="shared" si="17"/>
        <v>0.14757281553398058</v>
      </c>
    </row>
    <row r="40" spans="1:16" x14ac:dyDescent="0.2">
      <c r="A40">
        <v>87</v>
      </c>
      <c r="B40">
        <v>3.6999999999999998E-2</v>
      </c>
      <c r="C40">
        <v>3.5999999999999997E-2</v>
      </c>
      <c r="D40">
        <v>8.9999999999999993E-3</v>
      </c>
      <c r="E40">
        <v>0.48099999999999998</v>
      </c>
      <c r="F40">
        <f t="shared" si="13"/>
        <v>7.2999999999999995E-2</v>
      </c>
      <c r="G40">
        <f t="shared" si="14"/>
        <v>8.199999999999999E-2</v>
      </c>
      <c r="I40">
        <f t="shared" si="0"/>
        <v>7.6923076923076927E-2</v>
      </c>
      <c r="J40">
        <f t="shared" si="1"/>
        <v>7.4844074844074834E-2</v>
      </c>
      <c r="K40">
        <f t="shared" si="2"/>
        <v>1.8711018711018709E-2</v>
      </c>
      <c r="L40">
        <f t="shared" si="15"/>
        <v>0.15176715176715178</v>
      </c>
      <c r="M40">
        <f t="shared" si="3"/>
        <v>1.0277777777777779</v>
      </c>
      <c r="N40">
        <f t="shared" si="16"/>
        <v>0.12328767123287671</v>
      </c>
      <c r="P40">
        <f t="shared" si="17"/>
        <v>0.17047817047817046</v>
      </c>
    </row>
    <row r="41" spans="1:16" x14ac:dyDescent="0.2">
      <c r="A41">
        <v>88</v>
      </c>
      <c r="B41">
        <v>2.5000000000000001E-2</v>
      </c>
      <c r="C41">
        <v>3.4000000000000002E-2</v>
      </c>
      <c r="D41">
        <v>0.01</v>
      </c>
      <c r="E41">
        <v>0.312</v>
      </c>
      <c r="F41">
        <f t="shared" si="13"/>
        <v>5.9000000000000004E-2</v>
      </c>
      <c r="G41">
        <f t="shared" si="14"/>
        <v>6.9000000000000006E-2</v>
      </c>
      <c r="I41">
        <f t="shared" si="0"/>
        <v>8.0128205128205135E-2</v>
      </c>
      <c r="J41">
        <f t="shared" si="1"/>
        <v>0.10897435897435898</v>
      </c>
      <c r="K41">
        <f t="shared" si="2"/>
        <v>3.2051282051282055E-2</v>
      </c>
      <c r="L41">
        <f t="shared" si="15"/>
        <v>0.18910256410256412</v>
      </c>
      <c r="M41">
        <f t="shared" si="3"/>
        <v>0.73529411764705876</v>
      </c>
      <c r="N41">
        <f t="shared" si="16"/>
        <v>0.16949152542372881</v>
      </c>
      <c r="P41">
        <f t="shared" si="17"/>
        <v>0.22115384615384617</v>
      </c>
    </row>
    <row r="42" spans="1:16" x14ac:dyDescent="0.2">
      <c r="A42">
        <v>90</v>
      </c>
      <c r="B42">
        <v>3.2000000000000001E-2</v>
      </c>
      <c r="C42">
        <v>3.5999999999999997E-2</v>
      </c>
      <c r="D42">
        <v>1.0999999999999999E-2</v>
      </c>
      <c r="E42">
        <v>0.46700000000000003</v>
      </c>
      <c r="F42">
        <f t="shared" si="13"/>
        <v>6.8000000000000005E-2</v>
      </c>
      <c r="G42">
        <f t="shared" si="14"/>
        <v>7.9000000000000001E-2</v>
      </c>
      <c r="I42">
        <f t="shared" si="0"/>
        <v>6.852248394004283E-2</v>
      </c>
      <c r="J42">
        <f t="shared" si="1"/>
        <v>7.7087794432548165E-2</v>
      </c>
      <c r="K42">
        <f t="shared" si="2"/>
        <v>2.3554603854389719E-2</v>
      </c>
      <c r="L42">
        <f t="shared" si="15"/>
        <v>0.145610278372591</v>
      </c>
      <c r="M42">
        <f t="shared" si="3"/>
        <v>0.88888888888888895</v>
      </c>
      <c r="N42">
        <f t="shared" si="16"/>
        <v>0.16176470588235292</v>
      </c>
      <c r="P42">
        <f t="shared" si="17"/>
        <v>0.16916488222698073</v>
      </c>
    </row>
    <row r="43" spans="1:16" x14ac:dyDescent="0.2">
      <c r="A43">
        <v>96</v>
      </c>
      <c r="B43">
        <v>0.03</v>
      </c>
      <c r="C43">
        <v>3.5000000000000003E-2</v>
      </c>
      <c r="D43">
        <v>0.01</v>
      </c>
      <c r="E43">
        <v>0.35599999999999998</v>
      </c>
      <c r="F43">
        <f t="shared" si="13"/>
        <v>6.5000000000000002E-2</v>
      </c>
      <c r="G43">
        <f t="shared" si="14"/>
        <v>7.4999999999999997E-2</v>
      </c>
      <c r="I43">
        <f t="shared" si="0"/>
        <v>8.4269662921348312E-2</v>
      </c>
      <c r="J43">
        <f t="shared" si="1"/>
        <v>9.8314606741573052E-2</v>
      </c>
      <c r="K43">
        <f t="shared" si="2"/>
        <v>2.8089887640449441E-2</v>
      </c>
      <c r="L43">
        <f t="shared" si="15"/>
        <v>0.18258426966292135</v>
      </c>
      <c r="M43">
        <f t="shared" si="3"/>
        <v>0.85714285714285698</v>
      </c>
      <c r="N43">
        <f t="shared" si="16"/>
        <v>0.15384615384615385</v>
      </c>
      <c r="P43">
        <f t="shared" si="17"/>
        <v>0.2106741573033708</v>
      </c>
    </row>
    <row r="44" spans="1:16" x14ac:dyDescent="0.2">
      <c r="A44">
        <v>98</v>
      </c>
      <c r="B44">
        <v>3.2000000000000001E-2</v>
      </c>
      <c r="C44">
        <v>5.0999999999999997E-2</v>
      </c>
      <c r="D44">
        <v>1.4999999999999999E-2</v>
      </c>
      <c r="E44">
        <v>0.59699999999999998</v>
      </c>
      <c r="F44">
        <f t="shared" si="13"/>
        <v>8.299999999999999E-2</v>
      </c>
      <c r="G44">
        <f t="shared" si="14"/>
        <v>9.799999999999999E-2</v>
      </c>
      <c r="I44">
        <f t="shared" si="0"/>
        <v>5.3601340033500838E-2</v>
      </c>
      <c r="J44">
        <f t="shared" si="1"/>
        <v>8.5427135678391955E-2</v>
      </c>
      <c r="K44">
        <f t="shared" si="2"/>
        <v>2.5125628140703519E-2</v>
      </c>
      <c r="L44">
        <f t="shared" si="15"/>
        <v>0.13902847571189278</v>
      </c>
      <c r="M44">
        <f>B44/C44</f>
        <v>0.62745098039215697</v>
      </c>
      <c r="N44">
        <f t="shared" si="16"/>
        <v>0.18072289156626509</v>
      </c>
      <c r="P44">
        <f t="shared" si="17"/>
        <v>0.16415410385259629</v>
      </c>
    </row>
    <row r="45" spans="1:16" x14ac:dyDescent="0.2">
      <c r="A45">
        <v>101</v>
      </c>
      <c r="B45">
        <v>2.7E-2</v>
      </c>
      <c r="C45">
        <v>3.7999999999999999E-2</v>
      </c>
      <c r="D45">
        <v>1.4E-2</v>
      </c>
      <c r="E45">
        <v>0.39900000000000002</v>
      </c>
      <c r="F45">
        <f t="shared" si="13"/>
        <v>6.5000000000000002E-2</v>
      </c>
      <c r="G45">
        <f t="shared" si="14"/>
        <v>7.9000000000000001E-2</v>
      </c>
      <c r="I45">
        <f t="shared" si="0"/>
        <v>6.7669172932330823E-2</v>
      </c>
      <c r="J45">
        <f t="shared" si="1"/>
        <v>9.5238095238095233E-2</v>
      </c>
      <c r="K45">
        <f t="shared" si="2"/>
        <v>3.5087719298245612E-2</v>
      </c>
      <c r="L45">
        <f t="shared" si="15"/>
        <v>0.16290726817042606</v>
      </c>
      <c r="M45">
        <f t="shared" si="3"/>
        <v>0.71052631578947367</v>
      </c>
      <c r="N45">
        <f t="shared" si="16"/>
        <v>0.21538461538461537</v>
      </c>
      <c r="P45">
        <f t="shared" si="17"/>
        <v>0.19799498746867167</v>
      </c>
    </row>
    <row r="46" spans="1:16" x14ac:dyDescent="0.2">
      <c r="A46">
        <v>103</v>
      </c>
      <c r="B46">
        <v>3.5999999999999997E-2</v>
      </c>
      <c r="C46">
        <v>6.7000000000000004E-2</v>
      </c>
      <c r="D46">
        <v>1.4E-2</v>
      </c>
      <c r="E46">
        <v>0.73299999999999998</v>
      </c>
      <c r="F46">
        <f t="shared" si="13"/>
        <v>0.10300000000000001</v>
      </c>
      <c r="G46">
        <f t="shared" si="14"/>
        <v>0.11700000000000001</v>
      </c>
      <c r="I46">
        <f t="shared" si="0"/>
        <v>4.9113233287858112E-2</v>
      </c>
      <c r="J46">
        <f t="shared" si="1"/>
        <v>9.1405184174624843E-2</v>
      </c>
      <c r="K46">
        <f t="shared" si="2"/>
        <v>1.9099590723055934E-2</v>
      </c>
      <c r="L46">
        <f t="shared" si="15"/>
        <v>0.14051841746248295</v>
      </c>
      <c r="M46">
        <f t="shared" si="3"/>
        <v>0.53731343283582078</v>
      </c>
      <c r="N46">
        <f t="shared" si="16"/>
        <v>0.13592233009708737</v>
      </c>
      <c r="P46">
        <f t="shared" si="17"/>
        <v>0.1596180081855389</v>
      </c>
    </row>
    <row r="47" spans="1:16" x14ac:dyDescent="0.2">
      <c r="A47">
        <v>104</v>
      </c>
      <c r="B47">
        <v>3.6999999999999998E-2</v>
      </c>
      <c r="C47">
        <v>2.8000000000000001E-2</v>
      </c>
      <c r="D47">
        <v>0.01</v>
      </c>
      <c r="E47">
        <v>0.40300000000000002</v>
      </c>
      <c r="F47">
        <f t="shared" si="13"/>
        <v>6.5000000000000002E-2</v>
      </c>
      <c r="G47">
        <f t="shared" si="14"/>
        <v>7.4999999999999997E-2</v>
      </c>
      <c r="I47">
        <f t="shared" si="0"/>
        <v>9.1811414392059545E-2</v>
      </c>
      <c r="J47">
        <f t="shared" si="1"/>
        <v>6.9478908188585611E-2</v>
      </c>
      <c r="K47">
        <f t="shared" si="2"/>
        <v>2.4813895781637715E-2</v>
      </c>
      <c r="L47">
        <f t="shared" si="15"/>
        <v>0.16129032258064516</v>
      </c>
      <c r="M47">
        <f t="shared" si="3"/>
        <v>1.3214285714285714</v>
      </c>
      <c r="N47">
        <f t="shared" si="16"/>
        <v>0.15384615384615385</v>
      </c>
      <c r="P47">
        <f t="shared" si="17"/>
        <v>0.18610421836228286</v>
      </c>
    </row>
    <row r="48" spans="1:16" x14ac:dyDescent="0.2">
      <c r="A48">
        <v>105</v>
      </c>
      <c r="B48">
        <v>3.1E-2</v>
      </c>
      <c r="C48">
        <v>3.2000000000000001E-2</v>
      </c>
      <c r="D48">
        <v>1.4E-2</v>
      </c>
      <c r="E48">
        <v>0.56399999999999995</v>
      </c>
      <c r="F48">
        <f t="shared" si="13"/>
        <v>6.3E-2</v>
      </c>
      <c r="G48">
        <f t="shared" si="14"/>
        <v>7.6999999999999999E-2</v>
      </c>
      <c r="I48">
        <f t="shared" si="0"/>
        <v>5.4964539007092202E-2</v>
      </c>
      <c r="J48">
        <f t="shared" si="1"/>
        <v>5.6737588652482275E-2</v>
      </c>
      <c r="K48">
        <f t="shared" si="2"/>
        <v>2.4822695035460998E-2</v>
      </c>
      <c r="L48">
        <f t="shared" si="15"/>
        <v>0.11170212765957448</v>
      </c>
      <c r="M48">
        <f t="shared" si="3"/>
        <v>0.96875</v>
      </c>
      <c r="N48">
        <f t="shared" si="16"/>
        <v>0.22222222222222224</v>
      </c>
      <c r="P48">
        <f t="shared" si="17"/>
        <v>0.13652482269503546</v>
      </c>
    </row>
    <row r="49" spans="1:16" x14ac:dyDescent="0.2">
      <c r="A49">
        <v>108</v>
      </c>
      <c r="B49">
        <v>3.2000000000000001E-2</v>
      </c>
      <c r="C49">
        <v>0.04</v>
      </c>
      <c r="D49">
        <v>1.4E-2</v>
      </c>
      <c r="E49">
        <v>0.59299999999999997</v>
      </c>
      <c r="F49">
        <f t="shared" si="13"/>
        <v>7.2000000000000008E-2</v>
      </c>
      <c r="G49">
        <f t="shared" si="14"/>
        <v>8.6000000000000007E-2</v>
      </c>
      <c r="I49">
        <f t="shared" si="0"/>
        <v>5.3962900505902196E-2</v>
      </c>
      <c r="J49">
        <f t="shared" si="1"/>
        <v>6.7453625632377751E-2</v>
      </c>
      <c r="K49">
        <f t="shared" si="2"/>
        <v>2.3608768971332211E-2</v>
      </c>
      <c r="L49">
        <f t="shared" si="15"/>
        <v>0.12141652613827995</v>
      </c>
      <c r="M49">
        <f t="shared" si="3"/>
        <v>0.8</v>
      </c>
      <c r="N49">
        <f t="shared" si="16"/>
        <v>0.19444444444444442</v>
      </c>
      <c r="P49">
        <f t="shared" si="17"/>
        <v>0.14502529510961215</v>
      </c>
    </row>
    <row r="50" spans="1:16" x14ac:dyDescent="0.2">
      <c r="A50">
        <v>113</v>
      </c>
      <c r="B50">
        <v>2.5000000000000001E-2</v>
      </c>
      <c r="C50">
        <v>3.5999999999999997E-2</v>
      </c>
      <c r="D50">
        <v>1.7000000000000001E-2</v>
      </c>
      <c r="E50">
        <v>0.60899999999999999</v>
      </c>
      <c r="F50">
        <f t="shared" si="13"/>
        <v>6.0999999999999999E-2</v>
      </c>
      <c r="G50">
        <f t="shared" si="14"/>
        <v>7.8E-2</v>
      </c>
      <c r="I50">
        <f t="shared" si="0"/>
        <v>4.1050903119868642E-2</v>
      </c>
      <c r="J50">
        <f t="shared" si="1"/>
        <v>5.9113300492610835E-2</v>
      </c>
      <c r="K50">
        <f t="shared" si="2"/>
        <v>2.7914614121510677E-2</v>
      </c>
      <c r="L50">
        <f t="shared" si="15"/>
        <v>0.10016420361247948</v>
      </c>
      <c r="M50">
        <f t="shared" si="3"/>
        <v>0.69444444444444453</v>
      </c>
      <c r="N50">
        <f t="shared" si="16"/>
        <v>0.27868852459016397</v>
      </c>
      <c r="P50">
        <f t="shared" si="17"/>
        <v>0.12807881773399016</v>
      </c>
    </row>
    <row r="51" spans="1:16" x14ac:dyDescent="0.2">
      <c r="A51">
        <v>114</v>
      </c>
      <c r="B51">
        <v>4.2000000000000003E-2</v>
      </c>
      <c r="C51">
        <v>4.2000000000000003E-2</v>
      </c>
      <c r="D51">
        <v>1.7999999999999999E-2</v>
      </c>
      <c r="E51">
        <v>0.65200000000000002</v>
      </c>
      <c r="F51">
        <f t="shared" si="13"/>
        <v>8.4000000000000005E-2</v>
      </c>
      <c r="G51">
        <f t="shared" si="14"/>
        <v>0.10200000000000001</v>
      </c>
      <c r="I51">
        <f t="shared" si="0"/>
        <v>6.4417177914110432E-2</v>
      </c>
      <c r="J51">
        <f t="shared" si="1"/>
        <v>6.4417177914110432E-2</v>
      </c>
      <c r="K51">
        <f t="shared" si="2"/>
        <v>2.7607361963190181E-2</v>
      </c>
      <c r="L51">
        <f t="shared" si="15"/>
        <v>0.12883435582822086</v>
      </c>
      <c r="M51">
        <f t="shared" si="3"/>
        <v>1</v>
      </c>
      <c r="N51">
        <f t="shared" si="16"/>
        <v>0.21428571428571425</v>
      </c>
      <c r="P51">
        <f t="shared" si="17"/>
        <v>0.15644171779141106</v>
      </c>
    </row>
    <row r="52" spans="1:16" x14ac:dyDescent="0.2">
      <c r="A52">
        <v>118</v>
      </c>
      <c r="B52">
        <v>0.23499999999999999</v>
      </c>
      <c r="C52">
        <v>0.315</v>
      </c>
      <c r="D52">
        <v>0.186</v>
      </c>
      <c r="E52">
        <v>2.8519999999999999</v>
      </c>
      <c r="F52">
        <f>B52+C52</f>
        <v>0.55000000000000004</v>
      </c>
      <c r="G52">
        <f t="shared" si="14"/>
        <v>0.73599999999999999</v>
      </c>
      <c r="I52">
        <f t="shared" ref="I52" si="25">B52/E52</f>
        <v>8.2398316970546989E-2</v>
      </c>
      <c r="J52">
        <f t="shared" ref="J52" si="26">C52/E52</f>
        <v>0.11044880785413745</v>
      </c>
      <c r="K52">
        <f t="shared" ref="K52" si="27">D52/E52</f>
        <v>6.5217391304347824E-2</v>
      </c>
      <c r="L52">
        <f t="shared" ref="L52" si="28">F52/E52</f>
        <v>0.19284712482468447</v>
      </c>
      <c r="M52">
        <f t="shared" ref="M52" si="29">B52/C52</f>
        <v>0.74603174603174593</v>
      </c>
      <c r="N52">
        <f t="shared" ref="N52" si="30">D52/F52</f>
        <v>0.33818181818181814</v>
      </c>
      <c r="P52">
        <f t="shared" ref="P52" si="31">G52/E52</f>
        <v>0.25806451612903225</v>
      </c>
    </row>
    <row r="53" spans="1:16" x14ac:dyDescent="0.2">
      <c r="A53">
        <v>119</v>
      </c>
      <c r="B53">
        <v>5.2999999999999999E-2</v>
      </c>
      <c r="C53">
        <v>6.6000000000000003E-2</v>
      </c>
      <c r="D53">
        <v>2.5000000000000001E-2</v>
      </c>
      <c r="E53">
        <v>0.81699999999999995</v>
      </c>
      <c r="F53">
        <f>B53+C53</f>
        <v>0.11899999999999999</v>
      </c>
      <c r="G53">
        <f>SUM(B53:D53)</f>
        <v>0.14399999999999999</v>
      </c>
      <c r="I53">
        <f>B53/E53</f>
        <v>6.4871481028151781E-2</v>
      </c>
      <c r="J53">
        <f>C53/E53</f>
        <v>8.0783353733170138E-2</v>
      </c>
      <c r="K53">
        <f>D53/E53</f>
        <v>3.0599755201958387E-2</v>
      </c>
      <c r="L53">
        <f>F53/E53</f>
        <v>0.14565483476132191</v>
      </c>
      <c r="M53">
        <f>B53/C53</f>
        <v>0.80303030303030298</v>
      </c>
      <c r="N53">
        <f>D53/F53</f>
        <v>0.21008403361344541</v>
      </c>
      <c r="P53">
        <f>G53/E53</f>
        <v>0.17625458996328028</v>
      </c>
    </row>
    <row r="54" spans="1:16" x14ac:dyDescent="0.2">
      <c r="A54">
        <v>121</v>
      </c>
      <c r="B54">
        <v>0.50900000000000001</v>
      </c>
      <c r="C54">
        <v>0.69599999999999995</v>
      </c>
      <c r="D54">
        <v>0.28799999999999998</v>
      </c>
      <c r="E54">
        <v>7.4569999999999999</v>
      </c>
      <c r="F54">
        <f t="shared" si="13"/>
        <v>1.2050000000000001</v>
      </c>
      <c r="G54">
        <f t="shared" si="14"/>
        <v>1.4930000000000001</v>
      </c>
      <c r="I54">
        <f t="shared" si="0"/>
        <v>6.8258012605605475E-2</v>
      </c>
      <c r="J54">
        <f t="shared" si="1"/>
        <v>9.3335121362478207E-2</v>
      </c>
      <c r="K54">
        <f t="shared" si="2"/>
        <v>3.8621429529301324E-2</v>
      </c>
      <c r="L54">
        <f t="shared" si="15"/>
        <v>0.1615931339680837</v>
      </c>
      <c r="M54">
        <f t="shared" si="3"/>
        <v>0.73132183908045978</v>
      </c>
      <c r="N54">
        <f t="shared" si="16"/>
        <v>0.23900414937759332</v>
      </c>
      <c r="P54">
        <f t="shared" si="17"/>
        <v>0.20021456349738503</v>
      </c>
    </row>
    <row r="55" spans="1:16" x14ac:dyDescent="0.2">
      <c r="A55">
        <v>122</v>
      </c>
      <c r="B55">
        <v>0.249</v>
      </c>
      <c r="C55">
        <v>0.42299999999999999</v>
      </c>
      <c r="D55">
        <v>0.22600000000000001</v>
      </c>
      <c r="E55">
        <v>6.0979999999999999</v>
      </c>
      <c r="F55">
        <f t="shared" si="13"/>
        <v>0.67199999999999993</v>
      </c>
      <c r="G55">
        <f t="shared" si="14"/>
        <v>0.89799999999999991</v>
      </c>
      <c r="I55">
        <f t="shared" si="0"/>
        <v>4.0833060019678583E-2</v>
      </c>
      <c r="J55">
        <f t="shared" si="1"/>
        <v>6.936700557559855E-2</v>
      </c>
      <c r="K55">
        <f t="shared" si="2"/>
        <v>3.7061331584125945E-2</v>
      </c>
      <c r="L55">
        <f t="shared" si="15"/>
        <v>0.11020006559527713</v>
      </c>
      <c r="M55">
        <f t="shared" si="3"/>
        <v>0.58865248226950351</v>
      </c>
      <c r="N55">
        <f t="shared" si="16"/>
        <v>0.33630952380952384</v>
      </c>
      <c r="P55">
        <f t="shared" si="17"/>
        <v>0.14726139717940306</v>
      </c>
    </row>
    <row r="56" spans="1:16" x14ac:dyDescent="0.2">
      <c r="A56">
        <v>123</v>
      </c>
      <c r="B56">
        <v>0.56799999999999995</v>
      </c>
      <c r="C56">
        <v>0.59599999999999997</v>
      </c>
      <c r="D56">
        <v>0.311</v>
      </c>
      <c r="E56">
        <v>6.5339999999999998</v>
      </c>
      <c r="F56">
        <f t="shared" si="13"/>
        <v>1.1639999999999999</v>
      </c>
      <c r="G56">
        <f t="shared" si="14"/>
        <v>1.4749999999999999</v>
      </c>
      <c r="I56">
        <f t="shared" si="0"/>
        <v>8.6929905111723285E-2</v>
      </c>
      <c r="J56">
        <f t="shared" si="1"/>
        <v>9.1215182124273028E-2</v>
      </c>
      <c r="K56">
        <f t="shared" si="2"/>
        <v>4.7597183960820327E-2</v>
      </c>
      <c r="L56">
        <f t="shared" si="15"/>
        <v>0.17814508723599631</v>
      </c>
      <c r="M56">
        <f t="shared" si="3"/>
        <v>0.95302013422818788</v>
      </c>
      <c r="N56">
        <f t="shared" si="16"/>
        <v>0.26718213058419243</v>
      </c>
      <c r="P56">
        <f t="shared" si="17"/>
        <v>0.22574227119681664</v>
      </c>
    </row>
    <row r="57" spans="1:16" x14ac:dyDescent="0.2">
      <c r="A57">
        <v>127</v>
      </c>
      <c r="B57">
        <v>0.72899999999999998</v>
      </c>
      <c r="C57">
        <v>0.81299999999999994</v>
      </c>
      <c r="D57">
        <v>0.34100000000000003</v>
      </c>
      <c r="E57">
        <v>7.82</v>
      </c>
      <c r="F57">
        <f t="shared" si="13"/>
        <v>1.5419999999999998</v>
      </c>
      <c r="G57">
        <f t="shared" si="14"/>
        <v>1.8829999999999998</v>
      </c>
      <c r="I57">
        <f t="shared" si="0"/>
        <v>9.3222506393861884E-2</v>
      </c>
      <c r="J57">
        <f t="shared" si="1"/>
        <v>0.10396419437340153</v>
      </c>
      <c r="K57">
        <f t="shared" si="2"/>
        <v>4.3606138107416884E-2</v>
      </c>
      <c r="L57">
        <f t="shared" si="15"/>
        <v>0.19718670076726338</v>
      </c>
      <c r="M57">
        <f t="shared" si="3"/>
        <v>0.89667896678966796</v>
      </c>
      <c r="N57">
        <f t="shared" si="16"/>
        <v>0.22114137483787294</v>
      </c>
      <c r="P57">
        <f t="shared" si="17"/>
        <v>0.24079283887468028</v>
      </c>
    </row>
    <row r="58" spans="1:16" x14ac:dyDescent="0.2">
      <c r="A58">
        <v>128</v>
      </c>
      <c r="B58">
        <v>0.32400000000000001</v>
      </c>
      <c r="C58">
        <v>0.50900000000000001</v>
      </c>
      <c r="D58">
        <v>0.22500000000000001</v>
      </c>
      <c r="E58">
        <v>5.65</v>
      </c>
      <c r="F58">
        <f t="shared" si="13"/>
        <v>0.83299999999999996</v>
      </c>
      <c r="G58">
        <f t="shared" si="14"/>
        <v>1.0580000000000001</v>
      </c>
      <c r="I58">
        <f t="shared" si="0"/>
        <v>5.734513274336283E-2</v>
      </c>
      <c r="J58">
        <f t="shared" si="1"/>
        <v>9.0088495575221236E-2</v>
      </c>
      <c r="K58">
        <f t="shared" si="2"/>
        <v>3.9823008849557522E-2</v>
      </c>
      <c r="L58">
        <f t="shared" si="15"/>
        <v>0.14743362831858406</v>
      </c>
      <c r="M58">
        <f t="shared" si="3"/>
        <v>0.63654223968565815</v>
      </c>
      <c r="N58">
        <f t="shared" si="16"/>
        <v>0.27010804321728693</v>
      </c>
      <c r="P58">
        <f t="shared" si="17"/>
        <v>0.18725663716814159</v>
      </c>
    </row>
    <row r="59" spans="1:16" x14ac:dyDescent="0.2">
      <c r="A59">
        <v>132</v>
      </c>
      <c r="B59">
        <v>0.437</v>
      </c>
      <c r="C59">
        <v>1.038</v>
      </c>
      <c r="D59">
        <v>0.38600000000000001</v>
      </c>
      <c r="E59">
        <v>7.899</v>
      </c>
      <c r="F59">
        <f t="shared" si="13"/>
        <v>1.4750000000000001</v>
      </c>
      <c r="G59">
        <f t="shared" si="14"/>
        <v>1.8610000000000002</v>
      </c>
      <c r="I59">
        <f t="shared" si="0"/>
        <v>5.5323458665653878E-2</v>
      </c>
      <c r="J59">
        <f t="shared" si="1"/>
        <v>0.1314090391188758</v>
      </c>
      <c r="K59">
        <f t="shared" si="2"/>
        <v>4.8866945182934551E-2</v>
      </c>
      <c r="L59">
        <f t="shared" si="15"/>
        <v>0.18673249778452969</v>
      </c>
      <c r="M59">
        <f t="shared" si="3"/>
        <v>0.42100192678227361</v>
      </c>
      <c r="N59">
        <f t="shared" si="16"/>
        <v>0.26169491525423727</v>
      </c>
      <c r="P59">
        <f t="shared" si="17"/>
        <v>0.23559944296746427</v>
      </c>
    </row>
    <row r="60" spans="1:16" x14ac:dyDescent="0.2">
      <c r="A60">
        <v>133</v>
      </c>
      <c r="B60">
        <v>0.60599999999999998</v>
      </c>
      <c r="C60">
        <v>0.89200000000000002</v>
      </c>
      <c r="D60">
        <v>0.30199999999999999</v>
      </c>
      <c r="E60">
        <v>7.593</v>
      </c>
      <c r="F60">
        <f t="shared" si="13"/>
        <v>1.498</v>
      </c>
      <c r="G60">
        <f t="shared" si="14"/>
        <v>1.8</v>
      </c>
      <c r="I60">
        <f t="shared" si="0"/>
        <v>7.9810351639668112E-2</v>
      </c>
      <c r="J60">
        <f t="shared" si="1"/>
        <v>0.11747662320558409</v>
      </c>
      <c r="K60">
        <f t="shared" si="2"/>
        <v>3.9773475569603582E-2</v>
      </c>
      <c r="L60">
        <f t="shared" si="15"/>
        <v>0.19728697484525221</v>
      </c>
      <c r="M60">
        <f t="shared" si="3"/>
        <v>0.679372197309417</v>
      </c>
      <c r="N60">
        <f t="shared" si="16"/>
        <v>0.20160213618157544</v>
      </c>
      <c r="P60">
        <f t="shared" si="17"/>
        <v>0.23706045041485579</v>
      </c>
    </row>
    <row r="61" spans="1:16" x14ac:dyDescent="0.2">
      <c r="A61">
        <v>137</v>
      </c>
      <c r="B61">
        <v>0.60599999999999998</v>
      </c>
      <c r="C61">
        <v>0.84499999999999997</v>
      </c>
      <c r="D61">
        <v>0.29699999999999999</v>
      </c>
      <c r="E61">
        <v>7.1550000000000002</v>
      </c>
      <c r="F61">
        <f t="shared" si="13"/>
        <v>1.4510000000000001</v>
      </c>
      <c r="G61">
        <f t="shared" si="14"/>
        <v>1.748</v>
      </c>
      <c r="I61">
        <f t="shared" si="0"/>
        <v>8.4696016771488469E-2</v>
      </c>
      <c r="J61">
        <f t="shared" si="1"/>
        <v>0.11809923130677846</v>
      </c>
      <c r="K61">
        <f t="shared" si="2"/>
        <v>4.1509433962264149E-2</v>
      </c>
      <c r="L61">
        <f t="shared" si="15"/>
        <v>0.20279524807826696</v>
      </c>
      <c r="M61">
        <f t="shared" si="3"/>
        <v>0.71715976331360942</v>
      </c>
      <c r="N61">
        <f t="shared" si="16"/>
        <v>0.20468642315644381</v>
      </c>
      <c r="P61">
        <f t="shared" si="17"/>
        <v>0.2443046820405311</v>
      </c>
    </row>
    <row r="62" spans="1:16" x14ac:dyDescent="0.2">
      <c r="A62">
        <v>141</v>
      </c>
      <c r="B62">
        <v>0.39600000000000002</v>
      </c>
      <c r="C62">
        <v>0.64300000000000002</v>
      </c>
      <c r="D62">
        <v>0.223</v>
      </c>
      <c r="E62">
        <v>5.9980000000000002</v>
      </c>
      <c r="F62">
        <f t="shared" si="13"/>
        <v>1.0390000000000001</v>
      </c>
      <c r="G62">
        <f t="shared" si="14"/>
        <v>1.2620000000000002</v>
      </c>
      <c r="I62">
        <f t="shared" si="0"/>
        <v>6.6022007335778593E-2</v>
      </c>
      <c r="J62">
        <f t="shared" si="1"/>
        <v>0.10720240080026676</v>
      </c>
      <c r="K62">
        <f t="shared" si="2"/>
        <v>3.7179059686562189E-2</v>
      </c>
      <c r="L62">
        <f t="shared" si="15"/>
        <v>0.17322440813604537</v>
      </c>
      <c r="M62">
        <f t="shared" si="3"/>
        <v>0.61586314152410582</v>
      </c>
      <c r="N62">
        <f t="shared" si="16"/>
        <v>0.21462945139557263</v>
      </c>
      <c r="P62">
        <f t="shared" si="17"/>
        <v>0.21040346782260758</v>
      </c>
    </row>
    <row r="63" spans="1:16" x14ac:dyDescent="0.2">
      <c r="A63">
        <v>150</v>
      </c>
      <c r="B63">
        <v>0.53200000000000003</v>
      </c>
      <c r="C63">
        <v>0.75600000000000001</v>
      </c>
      <c r="D63">
        <v>0.24099999999999999</v>
      </c>
      <c r="E63">
        <v>7.4039999999999999</v>
      </c>
      <c r="F63">
        <f t="shared" si="13"/>
        <v>1.288</v>
      </c>
      <c r="G63">
        <f t="shared" si="14"/>
        <v>1.5289999999999999</v>
      </c>
      <c r="I63">
        <f t="shared" si="0"/>
        <v>7.1853052404105888E-2</v>
      </c>
      <c r="J63">
        <f t="shared" si="1"/>
        <v>0.10210696920583469</v>
      </c>
      <c r="K63">
        <f t="shared" si="2"/>
        <v>3.2549972987574283E-2</v>
      </c>
      <c r="L63">
        <f t="shared" si="15"/>
        <v>0.17396002160994059</v>
      </c>
      <c r="M63">
        <f t="shared" si="3"/>
        <v>0.70370370370370372</v>
      </c>
      <c r="N63">
        <f t="shared" si="16"/>
        <v>0.187111801242236</v>
      </c>
      <c r="P63">
        <f t="shared" si="17"/>
        <v>0.20650999459751485</v>
      </c>
    </row>
    <row r="64" spans="1:16" x14ac:dyDescent="0.2">
      <c r="A64">
        <v>151</v>
      </c>
      <c r="B64">
        <v>1.0369999999999999</v>
      </c>
      <c r="C64">
        <v>1.595</v>
      </c>
      <c r="D64">
        <v>0.48299999999999998</v>
      </c>
      <c r="E64">
        <v>10.507</v>
      </c>
      <c r="F64">
        <f t="shared" ref="F64" si="32">B64+C64</f>
        <v>2.6319999999999997</v>
      </c>
      <c r="G64">
        <f t="shared" ref="G64" si="33">SUM(B64:D64)</f>
        <v>3.1149999999999998</v>
      </c>
      <c r="I64">
        <f>B64/E64</f>
        <v>9.8696107357000087E-2</v>
      </c>
      <c r="J64">
        <f t="shared" ref="J64" si="34">C64/E64</f>
        <v>0.15180355953174074</v>
      </c>
      <c r="K64">
        <f t="shared" ref="K64" si="35">D64/E64</f>
        <v>4.5969353764157228E-2</v>
      </c>
      <c r="L64">
        <f t="shared" ref="L64" si="36">F64/E64</f>
        <v>0.25049966688874081</v>
      </c>
      <c r="M64">
        <f t="shared" ref="M64" si="37">B64/C64</f>
        <v>0.65015673981191213</v>
      </c>
      <c r="N64">
        <f t="shared" ref="N64" si="38">D64/F64</f>
        <v>0.18351063829787237</v>
      </c>
      <c r="P64">
        <f t="shared" si="17"/>
        <v>0.29646902065289804</v>
      </c>
    </row>
    <row r="65" spans="1:16" x14ac:dyDescent="0.2">
      <c r="A65">
        <v>153</v>
      </c>
      <c r="B65">
        <v>0.67700000000000005</v>
      </c>
      <c r="C65">
        <v>1.1279999999999999</v>
      </c>
      <c r="D65">
        <v>0.307</v>
      </c>
      <c r="E65">
        <v>7.88</v>
      </c>
      <c r="F65">
        <f t="shared" si="13"/>
        <v>1.8049999999999999</v>
      </c>
      <c r="G65">
        <f t="shared" si="14"/>
        <v>2.1120000000000001</v>
      </c>
      <c r="I65">
        <f t="shared" si="0"/>
        <v>8.5913705583756356E-2</v>
      </c>
      <c r="J65">
        <f t="shared" si="1"/>
        <v>0.14314720812182741</v>
      </c>
      <c r="K65">
        <f t="shared" si="2"/>
        <v>3.8959390862944164E-2</v>
      </c>
      <c r="L65">
        <f t="shared" si="15"/>
        <v>0.22906091370558376</v>
      </c>
      <c r="M65">
        <f t="shared" si="3"/>
        <v>0.60017730496453914</v>
      </c>
      <c r="N65">
        <f t="shared" si="16"/>
        <v>0.17008310249307479</v>
      </c>
      <c r="P65">
        <f t="shared" si="17"/>
        <v>0.26802030456852793</v>
      </c>
    </row>
    <row r="66" spans="1:16" x14ac:dyDescent="0.2">
      <c r="A66">
        <v>154</v>
      </c>
      <c r="B66">
        <v>0.47699999999999998</v>
      </c>
      <c r="C66">
        <v>0.81599999999999995</v>
      </c>
      <c r="D66">
        <v>0.32200000000000001</v>
      </c>
      <c r="E66">
        <v>7.0789999999999997</v>
      </c>
      <c r="F66">
        <f t="shared" si="13"/>
        <v>1.2929999999999999</v>
      </c>
      <c r="G66">
        <f t="shared" si="14"/>
        <v>1.615</v>
      </c>
      <c r="I66">
        <f t="shared" si="0"/>
        <v>6.7382398643876254E-2</v>
      </c>
      <c r="J66">
        <f t="shared" si="1"/>
        <v>0.11527051843480718</v>
      </c>
      <c r="K66">
        <f t="shared" si="2"/>
        <v>4.5486650656872442E-2</v>
      </c>
      <c r="L66">
        <f t="shared" si="15"/>
        <v>0.18265291707868342</v>
      </c>
      <c r="M66">
        <f t="shared" si="3"/>
        <v>0.5845588235294118</v>
      </c>
      <c r="N66">
        <f t="shared" si="16"/>
        <v>0.24903325599381285</v>
      </c>
      <c r="P66">
        <f t="shared" si="17"/>
        <v>0.22813956773555588</v>
      </c>
    </row>
    <row r="67" spans="1:16" x14ac:dyDescent="0.2">
      <c r="A67">
        <v>155</v>
      </c>
      <c r="B67">
        <v>0.73499999999999999</v>
      </c>
      <c r="C67">
        <v>0.94499999999999995</v>
      </c>
      <c r="D67">
        <v>0.34100000000000003</v>
      </c>
      <c r="E67">
        <v>6.649</v>
      </c>
      <c r="F67">
        <f t="shared" si="13"/>
        <v>1.68</v>
      </c>
      <c r="G67">
        <f t="shared" si="14"/>
        <v>2.0209999999999999</v>
      </c>
      <c r="I67">
        <f t="shared" si="0"/>
        <v>0.11054293878778763</v>
      </c>
      <c r="J67">
        <f t="shared" si="1"/>
        <v>0.14212663558429839</v>
      </c>
      <c r="K67">
        <f t="shared" si="2"/>
        <v>5.1285907655286511E-2</v>
      </c>
      <c r="L67">
        <f t="shared" si="15"/>
        <v>0.25266957437208604</v>
      </c>
      <c r="M67">
        <f t="shared" si="3"/>
        <v>0.77777777777777779</v>
      </c>
      <c r="N67">
        <f t="shared" si="16"/>
        <v>0.2029761904761905</v>
      </c>
      <c r="P67">
        <f t="shared" si="17"/>
        <v>0.30395548202737255</v>
      </c>
    </row>
    <row r="68" spans="1:16" x14ac:dyDescent="0.2">
      <c r="A68">
        <v>159</v>
      </c>
      <c r="B68">
        <v>0.54800000000000004</v>
      </c>
      <c r="C68">
        <v>0.754</v>
      </c>
      <c r="D68">
        <v>0.248</v>
      </c>
      <c r="E68">
        <v>5.4349999999999996</v>
      </c>
      <c r="F68">
        <f t="shared" si="13"/>
        <v>1.302</v>
      </c>
      <c r="G68">
        <f t="shared" si="14"/>
        <v>1.55</v>
      </c>
      <c r="I68">
        <f t="shared" si="0"/>
        <v>0.10082796688132477</v>
      </c>
      <c r="J68">
        <f t="shared" si="1"/>
        <v>0.13873045078196874</v>
      </c>
      <c r="K68">
        <f t="shared" si="2"/>
        <v>4.563017479300828E-2</v>
      </c>
      <c r="L68">
        <f t="shared" si="15"/>
        <v>0.2395584176632935</v>
      </c>
      <c r="M68">
        <f t="shared" si="3"/>
        <v>0.72679045092838201</v>
      </c>
      <c r="N68">
        <f t="shared" si="16"/>
        <v>0.19047619047619047</v>
      </c>
      <c r="P68">
        <f t="shared" si="17"/>
        <v>0.28518859245630179</v>
      </c>
    </row>
    <row r="69" spans="1:16" x14ac:dyDescent="0.2">
      <c r="A69">
        <v>161</v>
      </c>
      <c r="B69">
        <v>0.192</v>
      </c>
      <c r="C69">
        <v>0.183</v>
      </c>
      <c r="D69">
        <v>7.0999999999999994E-2</v>
      </c>
      <c r="E69">
        <v>0.94599999999999995</v>
      </c>
      <c r="F69">
        <f t="shared" si="13"/>
        <v>0.375</v>
      </c>
      <c r="G69">
        <f t="shared" si="14"/>
        <v>0.44600000000000001</v>
      </c>
      <c r="I69">
        <f t="shared" si="0"/>
        <v>0.20295983086680763</v>
      </c>
      <c r="J69">
        <f t="shared" si="1"/>
        <v>0.193446088794926</v>
      </c>
      <c r="K69">
        <f t="shared" si="2"/>
        <v>7.5052854122621568E-2</v>
      </c>
      <c r="L69">
        <f t="shared" si="15"/>
        <v>0.39640591966173361</v>
      </c>
      <c r="M69">
        <f t="shared" si="3"/>
        <v>1.0491803278688525</v>
      </c>
      <c r="N69">
        <f t="shared" si="16"/>
        <v>0.18933333333333333</v>
      </c>
      <c r="P69">
        <f t="shared" si="17"/>
        <v>0.47145877378435519</v>
      </c>
    </row>
    <row r="70" spans="1:16" x14ac:dyDescent="0.2">
      <c r="A70">
        <v>164</v>
      </c>
      <c r="B70">
        <v>0.2</v>
      </c>
      <c r="C70">
        <v>0.22</v>
      </c>
      <c r="D70">
        <v>6.6000000000000003E-2</v>
      </c>
      <c r="E70">
        <v>1.1060000000000001</v>
      </c>
      <c r="F70">
        <f t="shared" si="13"/>
        <v>0.42000000000000004</v>
      </c>
      <c r="G70">
        <f t="shared" si="14"/>
        <v>0.48600000000000004</v>
      </c>
      <c r="I70">
        <f t="shared" si="0"/>
        <v>0.18083182640144665</v>
      </c>
      <c r="J70">
        <f t="shared" si="1"/>
        <v>0.19891500904159132</v>
      </c>
      <c r="K70">
        <f t="shared" si="2"/>
        <v>5.9674502712477394E-2</v>
      </c>
      <c r="L70">
        <f t="shared" si="15"/>
        <v>0.379746835443038</v>
      </c>
      <c r="M70">
        <f t="shared" si="3"/>
        <v>0.90909090909090917</v>
      </c>
      <c r="N70">
        <f t="shared" si="16"/>
        <v>0.15714285714285714</v>
      </c>
      <c r="P70">
        <f t="shared" si="17"/>
        <v>0.43942133815551537</v>
      </c>
    </row>
    <row r="71" spans="1:16" x14ac:dyDescent="0.2">
      <c r="A71">
        <v>168</v>
      </c>
      <c r="B71">
        <v>0.14799999999999999</v>
      </c>
      <c r="C71">
        <v>0.19900000000000001</v>
      </c>
      <c r="D71">
        <v>6.2E-2</v>
      </c>
      <c r="E71">
        <v>0.98</v>
      </c>
      <c r="F71">
        <f t="shared" si="13"/>
        <v>0.34699999999999998</v>
      </c>
      <c r="G71">
        <f t="shared" si="14"/>
        <v>0.40899999999999997</v>
      </c>
      <c r="I71">
        <f t="shared" si="0"/>
        <v>0.15102040816326531</v>
      </c>
      <c r="J71">
        <f t="shared" si="1"/>
        <v>0.20306122448979594</v>
      </c>
      <c r="K71">
        <f t="shared" si="2"/>
        <v>6.3265306122448975E-2</v>
      </c>
      <c r="L71">
        <f t="shared" si="15"/>
        <v>0.3540816326530612</v>
      </c>
      <c r="M71">
        <f t="shared" si="3"/>
        <v>0.74371859296482401</v>
      </c>
      <c r="N71">
        <f t="shared" si="16"/>
        <v>0.17867435158501441</v>
      </c>
      <c r="P71">
        <f t="shared" si="17"/>
        <v>0.41734693877551021</v>
      </c>
    </row>
    <row r="72" spans="1:16" x14ac:dyDescent="0.2">
      <c r="A72">
        <v>173</v>
      </c>
      <c r="B72">
        <v>0.184</v>
      </c>
      <c r="C72">
        <v>0.19600000000000001</v>
      </c>
      <c r="D72">
        <v>6.2E-2</v>
      </c>
      <c r="E72">
        <v>1.121</v>
      </c>
      <c r="F72">
        <f t="shared" si="13"/>
        <v>0.38</v>
      </c>
      <c r="G72">
        <f t="shared" si="14"/>
        <v>0.442</v>
      </c>
      <c r="I72">
        <f t="shared" si="0"/>
        <v>0.16413916146297949</v>
      </c>
      <c r="J72">
        <f t="shared" si="1"/>
        <v>0.17484388938447815</v>
      </c>
      <c r="K72">
        <f t="shared" si="2"/>
        <v>5.5307760927743088E-2</v>
      </c>
      <c r="L72">
        <f t="shared" si="15"/>
        <v>0.33898305084745761</v>
      </c>
      <c r="M72">
        <f t="shared" si="3"/>
        <v>0.93877551020408156</v>
      </c>
      <c r="N72">
        <f t="shared" si="16"/>
        <v>0.16315789473684211</v>
      </c>
      <c r="P72">
        <f t="shared" si="17"/>
        <v>0.3942908117752007</v>
      </c>
    </row>
    <row r="73" spans="1:16" x14ac:dyDescent="0.2">
      <c r="A73">
        <v>176</v>
      </c>
      <c r="B73">
        <v>0.25800000000000001</v>
      </c>
      <c r="C73">
        <v>0.29899999999999999</v>
      </c>
      <c r="D73">
        <v>0.10100000000000001</v>
      </c>
      <c r="E73">
        <v>1.5489999999999999</v>
      </c>
      <c r="F73">
        <f t="shared" si="13"/>
        <v>0.55699999999999994</v>
      </c>
      <c r="G73">
        <f t="shared" si="14"/>
        <v>0.65799999999999992</v>
      </c>
      <c r="I73">
        <f t="shared" si="0"/>
        <v>0.16655907036797934</v>
      </c>
      <c r="J73">
        <f t="shared" si="1"/>
        <v>0.19302775984506132</v>
      </c>
      <c r="K73">
        <f t="shared" si="2"/>
        <v>6.5203357004519055E-2</v>
      </c>
      <c r="L73">
        <f t="shared" si="15"/>
        <v>0.35958683021304066</v>
      </c>
      <c r="M73">
        <f t="shared" si="3"/>
        <v>0.8628762541806021</v>
      </c>
      <c r="N73">
        <f t="shared" si="16"/>
        <v>0.18132854578096952</v>
      </c>
      <c r="P73">
        <f t="shared" si="17"/>
        <v>0.42479018721755968</v>
      </c>
    </row>
    <row r="74" spans="1:16" x14ac:dyDescent="0.2">
      <c r="A74">
        <v>177</v>
      </c>
      <c r="B74">
        <v>0.17499999999999999</v>
      </c>
      <c r="C74">
        <v>0.216</v>
      </c>
      <c r="D74">
        <v>6.7000000000000004E-2</v>
      </c>
      <c r="E74">
        <v>1.17</v>
      </c>
      <c r="F74">
        <f t="shared" si="13"/>
        <v>0.39100000000000001</v>
      </c>
      <c r="G74">
        <f t="shared" si="14"/>
        <v>0.45800000000000002</v>
      </c>
      <c r="I74">
        <f t="shared" si="0"/>
        <v>0.14957264957264957</v>
      </c>
      <c r="J74">
        <f t="shared" si="1"/>
        <v>0.18461538461538463</v>
      </c>
      <c r="K74">
        <f t="shared" si="2"/>
        <v>5.726495726495727E-2</v>
      </c>
      <c r="L74">
        <f t="shared" si="15"/>
        <v>0.33418803418803422</v>
      </c>
      <c r="M74">
        <f t="shared" si="3"/>
        <v>0.81018518518518512</v>
      </c>
      <c r="N74">
        <f t="shared" si="16"/>
        <v>0.17135549872122763</v>
      </c>
      <c r="P74">
        <f t="shared" si="17"/>
        <v>0.39145299145299151</v>
      </c>
    </row>
    <row r="75" spans="1:16" x14ac:dyDescent="0.2">
      <c r="A75">
        <v>179</v>
      </c>
      <c r="B75">
        <v>0.13600000000000001</v>
      </c>
      <c r="C75">
        <v>0.13800000000000001</v>
      </c>
      <c r="D75">
        <v>5.3999999999999999E-2</v>
      </c>
      <c r="E75">
        <v>1.0449999999999999</v>
      </c>
      <c r="F75">
        <f t="shared" si="13"/>
        <v>0.27400000000000002</v>
      </c>
      <c r="G75">
        <f t="shared" si="14"/>
        <v>0.32800000000000001</v>
      </c>
      <c r="I75">
        <f t="shared" ref="I75:I108" si="39">B75/E75</f>
        <v>0.13014354066985648</v>
      </c>
      <c r="J75">
        <f t="shared" ref="J75:J108" si="40">C75/E75</f>
        <v>0.1320574162679426</v>
      </c>
      <c r="K75">
        <f t="shared" ref="K75:K108" si="41">D75/E75</f>
        <v>5.1674641148325359E-2</v>
      </c>
      <c r="L75">
        <f t="shared" ref="L75:L108" si="42">F75/E75</f>
        <v>0.2622009569377991</v>
      </c>
      <c r="M75">
        <f t="shared" ref="M75:M108" si="43">B75/C75</f>
        <v>0.98550724637681153</v>
      </c>
      <c r="N75">
        <f t="shared" ref="N75:N108" si="44">D75/F75</f>
        <v>0.1970802919708029</v>
      </c>
      <c r="P75">
        <f t="shared" si="17"/>
        <v>0.31387559808612442</v>
      </c>
    </row>
    <row r="76" spans="1:16" x14ac:dyDescent="0.2">
      <c r="A76">
        <v>180</v>
      </c>
      <c r="B76">
        <v>0.126</v>
      </c>
      <c r="C76">
        <v>0.13300000000000001</v>
      </c>
      <c r="D76">
        <v>6.4000000000000001E-2</v>
      </c>
      <c r="E76">
        <v>1.087</v>
      </c>
      <c r="F76">
        <f t="shared" ref="F76:F108" si="45">B76+C76</f>
        <v>0.25900000000000001</v>
      </c>
      <c r="G76">
        <f t="shared" ref="G76:G108" si="46">SUM(B76:D76)</f>
        <v>0.32300000000000001</v>
      </c>
      <c r="I76">
        <f t="shared" si="39"/>
        <v>0.11591536338546458</v>
      </c>
      <c r="J76">
        <f t="shared" si="40"/>
        <v>0.12235510579576818</v>
      </c>
      <c r="K76">
        <f t="shared" si="41"/>
        <v>5.8877644894204238E-2</v>
      </c>
      <c r="L76">
        <f t="shared" si="42"/>
        <v>0.23827046918123276</v>
      </c>
      <c r="M76">
        <f t="shared" si="43"/>
        <v>0.94736842105263153</v>
      </c>
      <c r="N76">
        <f t="shared" si="44"/>
        <v>0.24710424710424711</v>
      </c>
      <c r="P76">
        <f t="shared" ref="P76:P108" si="47">G76/E76</f>
        <v>0.29714811407543701</v>
      </c>
    </row>
    <row r="77" spans="1:16" x14ac:dyDescent="0.2">
      <c r="A77">
        <v>186</v>
      </c>
      <c r="B77">
        <v>0.112</v>
      </c>
      <c r="C77">
        <v>0.153</v>
      </c>
      <c r="D77">
        <v>5.1999999999999998E-2</v>
      </c>
      <c r="E77">
        <v>1.028</v>
      </c>
      <c r="F77">
        <f t="shared" si="45"/>
        <v>0.26500000000000001</v>
      </c>
      <c r="G77">
        <f t="shared" si="46"/>
        <v>0.317</v>
      </c>
      <c r="I77">
        <f t="shared" si="39"/>
        <v>0.10894941634241245</v>
      </c>
      <c r="J77">
        <f t="shared" si="40"/>
        <v>0.14883268482490272</v>
      </c>
      <c r="K77">
        <f t="shared" si="41"/>
        <v>5.0583657587548632E-2</v>
      </c>
      <c r="L77">
        <f t="shared" si="42"/>
        <v>0.2577821011673152</v>
      </c>
      <c r="M77">
        <f t="shared" si="43"/>
        <v>0.73202614379084974</v>
      </c>
      <c r="N77">
        <f t="shared" si="44"/>
        <v>0.19622641509433961</v>
      </c>
      <c r="P77">
        <f t="shared" si="47"/>
        <v>0.30836575875486383</v>
      </c>
    </row>
    <row r="78" spans="1:16" x14ac:dyDescent="0.2">
      <c r="A78">
        <v>187</v>
      </c>
      <c r="B78">
        <v>0.127</v>
      </c>
      <c r="C78">
        <v>0.185</v>
      </c>
      <c r="D78">
        <v>0.09</v>
      </c>
      <c r="E78">
        <v>1.379</v>
      </c>
      <c r="F78">
        <f t="shared" si="45"/>
        <v>0.312</v>
      </c>
      <c r="G78">
        <f t="shared" si="46"/>
        <v>0.40200000000000002</v>
      </c>
      <c r="I78">
        <f t="shared" si="39"/>
        <v>9.2095721537345909E-2</v>
      </c>
      <c r="J78">
        <f t="shared" si="40"/>
        <v>0.13415518491660625</v>
      </c>
      <c r="K78">
        <f t="shared" si="41"/>
        <v>6.5264684554024649E-2</v>
      </c>
      <c r="L78">
        <f t="shared" si="42"/>
        <v>0.22625090645395213</v>
      </c>
      <c r="M78">
        <f t="shared" si="43"/>
        <v>0.68648648648648647</v>
      </c>
      <c r="N78">
        <f t="shared" si="44"/>
        <v>0.28846153846153844</v>
      </c>
      <c r="P78">
        <f t="shared" si="47"/>
        <v>0.2915155910079768</v>
      </c>
    </row>
    <row r="79" spans="1:16" x14ac:dyDescent="0.2">
      <c r="A79">
        <v>193</v>
      </c>
      <c r="B79">
        <v>0.17899999999999999</v>
      </c>
      <c r="C79">
        <v>0.20200000000000001</v>
      </c>
      <c r="D79">
        <v>0.06</v>
      </c>
      <c r="E79">
        <v>1.367</v>
      </c>
      <c r="F79">
        <f t="shared" si="45"/>
        <v>0.38100000000000001</v>
      </c>
      <c r="G79">
        <f t="shared" si="46"/>
        <v>0.441</v>
      </c>
      <c r="I79">
        <f t="shared" si="39"/>
        <v>0.13094367227505485</v>
      </c>
      <c r="J79">
        <f t="shared" si="40"/>
        <v>0.14776883686905634</v>
      </c>
      <c r="K79">
        <f t="shared" si="41"/>
        <v>4.3891733723482075E-2</v>
      </c>
      <c r="L79">
        <f t="shared" si="42"/>
        <v>0.27871250914411122</v>
      </c>
      <c r="M79">
        <f t="shared" si="43"/>
        <v>0.88613861386138604</v>
      </c>
      <c r="N79">
        <f t="shared" si="44"/>
        <v>0.15748031496062992</v>
      </c>
      <c r="P79">
        <f t="shared" si="47"/>
        <v>0.32260424286759326</v>
      </c>
    </row>
    <row r="80" spans="1:16" x14ac:dyDescent="0.2">
      <c r="A80">
        <v>196</v>
      </c>
      <c r="B80">
        <v>0.129</v>
      </c>
      <c r="C80">
        <v>0.13500000000000001</v>
      </c>
      <c r="D80">
        <v>5.6000000000000001E-2</v>
      </c>
      <c r="E80">
        <v>1.24</v>
      </c>
      <c r="F80">
        <f t="shared" si="45"/>
        <v>0.26400000000000001</v>
      </c>
      <c r="G80">
        <f t="shared" si="46"/>
        <v>0.32</v>
      </c>
      <c r="I80">
        <f t="shared" si="39"/>
        <v>0.10403225806451613</v>
      </c>
      <c r="J80">
        <f t="shared" si="40"/>
        <v>0.1088709677419355</v>
      </c>
      <c r="K80">
        <f t="shared" si="41"/>
        <v>4.5161290322580649E-2</v>
      </c>
      <c r="L80">
        <f t="shared" si="42"/>
        <v>0.21290322580645163</v>
      </c>
      <c r="M80">
        <f t="shared" si="43"/>
        <v>0.95555555555555549</v>
      </c>
      <c r="N80">
        <f t="shared" si="44"/>
        <v>0.21212121212121213</v>
      </c>
      <c r="P80">
        <f t="shared" si="47"/>
        <v>0.25806451612903225</v>
      </c>
    </row>
    <row r="81" spans="1:16" x14ac:dyDescent="0.2">
      <c r="A81">
        <v>197</v>
      </c>
      <c r="B81">
        <v>0.11600000000000001</v>
      </c>
      <c r="C81">
        <v>0.14000000000000001</v>
      </c>
      <c r="D81">
        <v>5.6000000000000001E-2</v>
      </c>
      <c r="E81">
        <v>1.159</v>
      </c>
      <c r="F81">
        <f t="shared" si="45"/>
        <v>0.25600000000000001</v>
      </c>
      <c r="G81">
        <f t="shared" si="46"/>
        <v>0.312</v>
      </c>
      <c r="I81">
        <f t="shared" si="39"/>
        <v>0.1000862812769629</v>
      </c>
      <c r="J81">
        <f t="shared" si="40"/>
        <v>0.12079378774805868</v>
      </c>
      <c r="K81">
        <f t="shared" si="41"/>
        <v>4.8317515099223468E-2</v>
      </c>
      <c r="L81">
        <f t="shared" si="42"/>
        <v>0.22088006902502158</v>
      </c>
      <c r="M81">
        <f t="shared" si="43"/>
        <v>0.82857142857142851</v>
      </c>
      <c r="N81">
        <f t="shared" si="44"/>
        <v>0.21875</v>
      </c>
      <c r="P81">
        <f t="shared" si="47"/>
        <v>0.26919758412424505</v>
      </c>
    </row>
    <row r="82" spans="1:16" x14ac:dyDescent="0.2">
      <c r="A82">
        <v>200</v>
      </c>
      <c r="B82">
        <v>0.14099999999999999</v>
      </c>
      <c r="C82">
        <v>0.151</v>
      </c>
      <c r="D82">
        <v>6.0999999999999999E-2</v>
      </c>
      <c r="E82">
        <v>1.1990000000000001</v>
      </c>
      <c r="F82">
        <f t="shared" si="45"/>
        <v>0.29199999999999998</v>
      </c>
      <c r="G82">
        <f t="shared" si="46"/>
        <v>0.35299999999999998</v>
      </c>
      <c r="I82">
        <f t="shared" si="39"/>
        <v>0.11759799833194327</v>
      </c>
      <c r="J82">
        <f t="shared" si="40"/>
        <v>0.12593828190158465</v>
      </c>
      <c r="K82">
        <f t="shared" si="41"/>
        <v>5.0875729774812341E-2</v>
      </c>
      <c r="L82">
        <f t="shared" si="42"/>
        <v>0.24353628023352791</v>
      </c>
      <c r="M82">
        <f t="shared" si="43"/>
        <v>0.93377483443708598</v>
      </c>
      <c r="N82">
        <f t="shared" si="44"/>
        <v>0.2089041095890411</v>
      </c>
      <c r="P82">
        <f t="shared" si="47"/>
        <v>0.29441201000834027</v>
      </c>
    </row>
    <row r="83" spans="1:16" x14ac:dyDescent="0.2">
      <c r="A83">
        <v>203</v>
      </c>
      <c r="B83">
        <v>0.17199999999999999</v>
      </c>
      <c r="C83">
        <v>0.125</v>
      </c>
      <c r="D83">
        <v>0.04</v>
      </c>
      <c r="E83">
        <v>1.1739999999999999</v>
      </c>
      <c r="F83">
        <f t="shared" si="45"/>
        <v>0.29699999999999999</v>
      </c>
      <c r="G83">
        <f t="shared" si="46"/>
        <v>0.33699999999999997</v>
      </c>
      <c r="I83">
        <f t="shared" si="39"/>
        <v>0.1465076660988075</v>
      </c>
      <c r="J83">
        <f t="shared" si="40"/>
        <v>0.10647359454855196</v>
      </c>
      <c r="K83">
        <f t="shared" si="41"/>
        <v>3.4071550255536633E-2</v>
      </c>
      <c r="L83">
        <f t="shared" si="42"/>
        <v>0.25298126064735948</v>
      </c>
      <c r="M83">
        <f t="shared" si="43"/>
        <v>1.3759999999999999</v>
      </c>
      <c r="N83">
        <f t="shared" si="44"/>
        <v>0.13468013468013468</v>
      </c>
      <c r="P83">
        <f t="shared" si="47"/>
        <v>0.28705281090289608</v>
      </c>
    </row>
    <row r="84" spans="1:16" x14ac:dyDescent="0.2">
      <c r="A84">
        <v>205</v>
      </c>
      <c r="B84">
        <v>0.12</v>
      </c>
      <c r="C84">
        <v>0.14699999999999999</v>
      </c>
      <c r="D84">
        <v>4.3999999999999997E-2</v>
      </c>
      <c r="E84">
        <v>1.0169999999999999</v>
      </c>
      <c r="F84">
        <f t="shared" si="45"/>
        <v>0.26700000000000002</v>
      </c>
      <c r="G84">
        <f t="shared" si="46"/>
        <v>0.311</v>
      </c>
      <c r="I84">
        <f t="shared" si="39"/>
        <v>0.11799410029498526</v>
      </c>
      <c r="J84">
        <f t="shared" si="40"/>
        <v>0.14454277286135694</v>
      </c>
      <c r="K84">
        <f t="shared" si="41"/>
        <v>4.3264503441494594E-2</v>
      </c>
      <c r="L84">
        <f t="shared" si="42"/>
        <v>0.26253687315634222</v>
      </c>
      <c r="M84">
        <f t="shared" si="43"/>
        <v>0.81632653061224492</v>
      </c>
      <c r="N84">
        <f t="shared" si="44"/>
        <v>0.16479400749063669</v>
      </c>
      <c r="P84">
        <f t="shared" si="47"/>
        <v>0.30580137659783679</v>
      </c>
    </row>
    <row r="85" spans="1:16" x14ac:dyDescent="0.2">
      <c r="A85">
        <v>207</v>
      </c>
      <c r="B85">
        <v>7.9000000000000001E-2</v>
      </c>
      <c r="C85">
        <v>7.0999999999999994E-2</v>
      </c>
      <c r="D85">
        <v>2.7E-2</v>
      </c>
      <c r="E85">
        <v>0.57699999999999996</v>
      </c>
      <c r="F85">
        <f t="shared" si="45"/>
        <v>0.15</v>
      </c>
      <c r="G85">
        <f t="shared" si="46"/>
        <v>0.17699999999999999</v>
      </c>
      <c r="I85">
        <f t="shared" si="39"/>
        <v>0.1369150779896014</v>
      </c>
      <c r="J85">
        <f t="shared" si="40"/>
        <v>0.12305025996533796</v>
      </c>
      <c r="K85">
        <f t="shared" si="41"/>
        <v>4.6793760831889082E-2</v>
      </c>
      <c r="L85">
        <f t="shared" si="42"/>
        <v>0.25996533795493937</v>
      </c>
      <c r="M85">
        <f t="shared" si="43"/>
        <v>1.1126760563380282</v>
      </c>
      <c r="N85">
        <f t="shared" si="44"/>
        <v>0.18</v>
      </c>
      <c r="P85">
        <f t="shared" si="47"/>
        <v>0.30675909878682844</v>
      </c>
    </row>
    <row r="86" spans="1:16" x14ac:dyDescent="0.2">
      <c r="A86">
        <v>215</v>
      </c>
      <c r="B86">
        <v>0.16900000000000001</v>
      </c>
      <c r="C86">
        <v>0.19900000000000001</v>
      </c>
      <c r="D86">
        <v>6.3E-2</v>
      </c>
      <c r="E86">
        <v>1.0469999999999999</v>
      </c>
      <c r="F86">
        <f t="shared" si="45"/>
        <v>0.36799999999999999</v>
      </c>
      <c r="G86">
        <f t="shared" si="46"/>
        <v>0.43099999999999999</v>
      </c>
      <c r="I86">
        <f t="shared" si="39"/>
        <v>0.16141356255969438</v>
      </c>
      <c r="J86">
        <f t="shared" si="40"/>
        <v>0.19006685768863421</v>
      </c>
      <c r="K86">
        <f t="shared" si="41"/>
        <v>6.0171919770773644E-2</v>
      </c>
      <c r="L86">
        <f t="shared" si="42"/>
        <v>0.3514804202483286</v>
      </c>
      <c r="M86">
        <f t="shared" si="43"/>
        <v>0.84924623115577891</v>
      </c>
      <c r="N86">
        <f t="shared" si="44"/>
        <v>0.17119565217391305</v>
      </c>
      <c r="P86">
        <f t="shared" si="47"/>
        <v>0.41165234001910223</v>
      </c>
    </row>
    <row r="87" spans="1:16" x14ac:dyDescent="0.2">
      <c r="A87">
        <v>217</v>
      </c>
      <c r="B87">
        <v>0.157</v>
      </c>
      <c r="C87">
        <v>0.156</v>
      </c>
      <c r="D87">
        <v>5.1999999999999998E-2</v>
      </c>
      <c r="E87">
        <v>0.88400000000000001</v>
      </c>
      <c r="F87">
        <f t="shared" si="45"/>
        <v>0.313</v>
      </c>
      <c r="G87">
        <f t="shared" si="46"/>
        <v>0.36499999999999999</v>
      </c>
      <c r="I87">
        <f t="shared" si="39"/>
        <v>0.17760180995475114</v>
      </c>
      <c r="J87">
        <f t="shared" si="40"/>
        <v>0.17647058823529413</v>
      </c>
      <c r="K87">
        <f t="shared" si="41"/>
        <v>5.8823529411764705E-2</v>
      </c>
      <c r="L87">
        <f t="shared" si="42"/>
        <v>0.35407239819004527</v>
      </c>
      <c r="M87">
        <f t="shared" si="43"/>
        <v>1.0064102564102564</v>
      </c>
      <c r="N87">
        <f t="shared" si="44"/>
        <v>0.16613418530351437</v>
      </c>
      <c r="P87">
        <f t="shared" si="47"/>
        <v>0.41289592760180993</v>
      </c>
    </row>
    <row r="88" spans="1:16" x14ac:dyDescent="0.2">
      <c r="A88">
        <v>221</v>
      </c>
      <c r="B88">
        <v>0.16600000000000001</v>
      </c>
      <c r="C88">
        <v>0.18</v>
      </c>
      <c r="D88">
        <v>7.6999999999999999E-2</v>
      </c>
      <c r="E88">
        <v>1.0209999999999999</v>
      </c>
      <c r="F88">
        <f t="shared" si="45"/>
        <v>0.34599999999999997</v>
      </c>
      <c r="G88">
        <f t="shared" si="46"/>
        <v>0.42299999999999999</v>
      </c>
      <c r="I88">
        <f t="shared" si="39"/>
        <v>0.1625857002938296</v>
      </c>
      <c r="J88">
        <f t="shared" si="40"/>
        <v>0.1762977473065622</v>
      </c>
      <c r="K88">
        <f t="shared" si="41"/>
        <v>7.5416258570029385E-2</v>
      </c>
      <c r="L88">
        <f t="shared" si="42"/>
        <v>0.3388834476003918</v>
      </c>
      <c r="M88">
        <f t="shared" si="43"/>
        <v>0.92222222222222228</v>
      </c>
      <c r="N88">
        <f t="shared" si="44"/>
        <v>0.22254335260115607</v>
      </c>
      <c r="P88">
        <f t="shared" si="47"/>
        <v>0.41429970617042117</v>
      </c>
    </row>
    <row r="89" spans="1:16" x14ac:dyDescent="0.2">
      <c r="A89">
        <v>222</v>
      </c>
      <c r="B89">
        <v>9.8000000000000004E-2</v>
      </c>
      <c r="C89">
        <v>9.8000000000000004E-2</v>
      </c>
      <c r="D89">
        <v>3.5000000000000003E-2</v>
      </c>
      <c r="E89">
        <v>0.60399999999999998</v>
      </c>
      <c r="F89">
        <f t="shared" si="45"/>
        <v>0.19600000000000001</v>
      </c>
      <c r="G89">
        <f t="shared" si="46"/>
        <v>0.23100000000000001</v>
      </c>
      <c r="I89">
        <f t="shared" si="39"/>
        <v>0.1622516556291391</v>
      </c>
      <c r="J89">
        <f t="shared" si="40"/>
        <v>0.1622516556291391</v>
      </c>
      <c r="K89">
        <f t="shared" si="41"/>
        <v>5.7947019867549673E-2</v>
      </c>
      <c r="L89">
        <f t="shared" si="42"/>
        <v>0.32450331125827819</v>
      </c>
      <c r="M89">
        <f t="shared" si="43"/>
        <v>1</v>
      </c>
      <c r="N89">
        <f t="shared" si="44"/>
        <v>0.17857142857142858</v>
      </c>
      <c r="P89">
        <f t="shared" si="47"/>
        <v>0.38245033112582782</v>
      </c>
    </row>
    <row r="90" spans="1:16" x14ac:dyDescent="0.2">
      <c r="A90">
        <v>224</v>
      </c>
      <c r="B90">
        <v>0.14199999999999999</v>
      </c>
      <c r="C90">
        <v>0.17599999999999999</v>
      </c>
      <c r="D90">
        <v>0.04</v>
      </c>
      <c r="E90">
        <v>1.26</v>
      </c>
      <c r="F90">
        <f t="shared" si="45"/>
        <v>0.31799999999999995</v>
      </c>
      <c r="G90">
        <f t="shared" si="46"/>
        <v>0.35799999999999993</v>
      </c>
      <c r="I90">
        <f t="shared" si="39"/>
        <v>0.11269841269841269</v>
      </c>
      <c r="J90">
        <f t="shared" si="40"/>
        <v>0.13968253968253969</v>
      </c>
      <c r="K90">
        <f t="shared" si="41"/>
        <v>3.1746031746031744E-2</v>
      </c>
      <c r="L90">
        <f t="shared" si="42"/>
        <v>0.25238095238095232</v>
      </c>
      <c r="M90">
        <f t="shared" si="43"/>
        <v>0.80681818181818177</v>
      </c>
      <c r="N90">
        <f t="shared" si="44"/>
        <v>0.12578616352201261</v>
      </c>
      <c r="P90">
        <f t="shared" si="47"/>
        <v>0.28412698412698406</v>
      </c>
    </row>
    <row r="91" spans="1:16" x14ac:dyDescent="0.2">
      <c r="A91">
        <v>228</v>
      </c>
      <c r="B91">
        <v>0.14299999999999999</v>
      </c>
      <c r="C91">
        <v>0.128</v>
      </c>
      <c r="D91">
        <v>3.5999999999999997E-2</v>
      </c>
      <c r="E91">
        <v>1.671</v>
      </c>
      <c r="F91">
        <f t="shared" si="45"/>
        <v>0.27100000000000002</v>
      </c>
      <c r="G91">
        <f t="shared" si="46"/>
        <v>0.307</v>
      </c>
      <c r="I91">
        <f t="shared" si="39"/>
        <v>8.5577498503889876E-2</v>
      </c>
      <c r="J91">
        <f t="shared" si="40"/>
        <v>7.6600837821663673E-2</v>
      </c>
      <c r="K91">
        <f t="shared" si="41"/>
        <v>2.1543985637342906E-2</v>
      </c>
      <c r="L91">
        <f t="shared" si="42"/>
        <v>0.16217833632555356</v>
      </c>
      <c r="M91">
        <f t="shared" si="43"/>
        <v>1.1171874999999998</v>
      </c>
      <c r="N91">
        <f t="shared" si="44"/>
        <v>0.13284132841328411</v>
      </c>
      <c r="P91">
        <f t="shared" si="47"/>
        <v>0.18372232196289645</v>
      </c>
    </row>
    <row r="92" spans="1:16" x14ac:dyDescent="0.2">
      <c r="A92">
        <v>231</v>
      </c>
      <c r="B92">
        <v>0.16400000000000001</v>
      </c>
      <c r="C92">
        <v>0.14199999999999999</v>
      </c>
      <c r="D92">
        <v>5.5E-2</v>
      </c>
      <c r="E92">
        <v>1.9119999999999999</v>
      </c>
      <c r="F92">
        <f t="shared" si="45"/>
        <v>0.30599999999999999</v>
      </c>
      <c r="G92">
        <f t="shared" si="46"/>
        <v>0.36099999999999999</v>
      </c>
      <c r="I92">
        <f t="shared" si="39"/>
        <v>8.5774058577405859E-2</v>
      </c>
      <c r="J92">
        <f t="shared" si="40"/>
        <v>7.4267782426778242E-2</v>
      </c>
      <c r="K92">
        <f t="shared" si="41"/>
        <v>2.876569037656904E-2</v>
      </c>
      <c r="L92">
        <f t="shared" si="42"/>
        <v>0.16004184100418412</v>
      </c>
      <c r="M92">
        <f t="shared" si="43"/>
        <v>1.154929577464789</v>
      </c>
      <c r="N92">
        <f t="shared" si="44"/>
        <v>0.17973856209150327</v>
      </c>
      <c r="P92">
        <f t="shared" si="47"/>
        <v>0.18880753138075315</v>
      </c>
    </row>
    <row r="93" spans="1:16" x14ac:dyDescent="0.2">
      <c r="A93">
        <v>233</v>
      </c>
      <c r="B93">
        <v>0.113</v>
      </c>
      <c r="C93">
        <v>0.112</v>
      </c>
      <c r="D93">
        <v>4.8000000000000001E-2</v>
      </c>
      <c r="E93">
        <v>1.4870000000000001</v>
      </c>
      <c r="F93">
        <f t="shared" si="45"/>
        <v>0.22500000000000001</v>
      </c>
      <c r="G93">
        <f t="shared" si="46"/>
        <v>0.27300000000000002</v>
      </c>
      <c r="I93">
        <f t="shared" si="39"/>
        <v>7.5991930060524543E-2</v>
      </c>
      <c r="J93">
        <f t="shared" si="40"/>
        <v>7.5319435104236721E-2</v>
      </c>
      <c r="K93">
        <f t="shared" si="41"/>
        <v>3.2279757901815732E-2</v>
      </c>
      <c r="L93">
        <f t="shared" si="42"/>
        <v>0.15131136516476126</v>
      </c>
      <c r="M93">
        <f t="shared" si="43"/>
        <v>1.0089285714285714</v>
      </c>
      <c r="N93">
        <f t="shared" si="44"/>
        <v>0.21333333333333332</v>
      </c>
      <c r="P93">
        <f t="shared" si="47"/>
        <v>0.18359112306657699</v>
      </c>
    </row>
    <row r="94" spans="1:16" x14ac:dyDescent="0.2">
      <c r="A94">
        <v>234</v>
      </c>
      <c r="B94">
        <v>0.17799999999999999</v>
      </c>
      <c r="C94">
        <v>0.16700000000000001</v>
      </c>
      <c r="D94">
        <v>7.8E-2</v>
      </c>
      <c r="E94">
        <v>2.1829999999999998</v>
      </c>
      <c r="F94">
        <f t="shared" si="45"/>
        <v>0.34499999999999997</v>
      </c>
      <c r="G94">
        <f t="shared" si="46"/>
        <v>0.42299999999999999</v>
      </c>
      <c r="I94">
        <f t="shared" si="39"/>
        <v>8.1539166284928993E-2</v>
      </c>
      <c r="J94">
        <f t="shared" si="40"/>
        <v>7.6500229042601939E-2</v>
      </c>
      <c r="K94">
        <f t="shared" si="41"/>
        <v>3.5730645900137428E-2</v>
      </c>
      <c r="L94">
        <f t="shared" si="42"/>
        <v>0.15803939532753092</v>
      </c>
      <c r="M94">
        <f t="shared" si="43"/>
        <v>1.0658682634730539</v>
      </c>
      <c r="N94">
        <f t="shared" si="44"/>
        <v>0.22608695652173916</v>
      </c>
      <c r="P94">
        <f t="shared" si="47"/>
        <v>0.19377004122766836</v>
      </c>
    </row>
    <row r="95" spans="1:16" x14ac:dyDescent="0.2">
      <c r="A95">
        <v>235</v>
      </c>
      <c r="B95">
        <v>0.114</v>
      </c>
      <c r="C95">
        <v>0.126</v>
      </c>
      <c r="D95">
        <v>4.2999999999999997E-2</v>
      </c>
      <c r="E95">
        <v>1.431</v>
      </c>
      <c r="F95">
        <f t="shared" si="45"/>
        <v>0.24</v>
      </c>
      <c r="G95">
        <f t="shared" si="46"/>
        <v>0.28299999999999997</v>
      </c>
      <c r="I95">
        <f t="shared" si="39"/>
        <v>7.9664570230607967E-2</v>
      </c>
      <c r="J95">
        <f t="shared" si="40"/>
        <v>8.8050314465408799E-2</v>
      </c>
      <c r="K95">
        <f t="shared" si="41"/>
        <v>3.0048916841369667E-2</v>
      </c>
      <c r="L95">
        <f t="shared" si="42"/>
        <v>0.16771488469601675</v>
      </c>
      <c r="M95">
        <f t="shared" si="43"/>
        <v>0.90476190476190477</v>
      </c>
      <c r="N95">
        <f t="shared" si="44"/>
        <v>0.17916666666666667</v>
      </c>
      <c r="P95">
        <f t="shared" si="47"/>
        <v>0.19776380153738643</v>
      </c>
    </row>
    <row r="96" spans="1:16" x14ac:dyDescent="0.2">
      <c r="A96">
        <v>237</v>
      </c>
      <c r="B96">
        <v>9.4E-2</v>
      </c>
      <c r="C96">
        <v>0.111</v>
      </c>
      <c r="D96">
        <v>3.4000000000000002E-2</v>
      </c>
      <c r="E96">
        <v>1.1220000000000001</v>
      </c>
      <c r="F96">
        <f t="shared" si="45"/>
        <v>0.20500000000000002</v>
      </c>
      <c r="G96">
        <f t="shared" si="46"/>
        <v>0.23900000000000002</v>
      </c>
      <c r="I96">
        <f t="shared" si="39"/>
        <v>8.3778966131907301E-2</v>
      </c>
      <c r="J96">
        <f t="shared" si="40"/>
        <v>9.8930481283422453E-2</v>
      </c>
      <c r="K96">
        <f t="shared" si="41"/>
        <v>3.0303030303030304E-2</v>
      </c>
      <c r="L96">
        <f t="shared" si="42"/>
        <v>0.18270944741532977</v>
      </c>
      <c r="M96">
        <f t="shared" si="43"/>
        <v>0.84684684684684686</v>
      </c>
      <c r="N96">
        <f t="shared" si="44"/>
        <v>0.16585365853658537</v>
      </c>
      <c r="P96">
        <f t="shared" si="47"/>
        <v>0.21301247771836007</v>
      </c>
    </row>
    <row r="97" spans="1:16" x14ac:dyDescent="0.2">
      <c r="A97">
        <v>240</v>
      </c>
      <c r="B97">
        <v>0.126</v>
      </c>
      <c r="C97">
        <v>0.121</v>
      </c>
      <c r="D97">
        <v>5.7000000000000002E-2</v>
      </c>
      <c r="E97">
        <v>1.5920000000000001</v>
      </c>
      <c r="F97">
        <f t="shared" si="45"/>
        <v>0.247</v>
      </c>
      <c r="G97">
        <f t="shared" si="46"/>
        <v>0.30399999999999999</v>
      </c>
      <c r="I97">
        <f t="shared" si="39"/>
        <v>7.9145728643216076E-2</v>
      </c>
      <c r="J97">
        <f t="shared" si="40"/>
        <v>7.6005025125628137E-2</v>
      </c>
      <c r="K97">
        <f t="shared" si="41"/>
        <v>3.5804020100502515E-2</v>
      </c>
      <c r="L97">
        <f t="shared" si="42"/>
        <v>0.15515075376884421</v>
      </c>
      <c r="M97">
        <f t="shared" si="43"/>
        <v>1.0413223140495869</v>
      </c>
      <c r="N97">
        <f t="shared" si="44"/>
        <v>0.23076923076923078</v>
      </c>
      <c r="P97">
        <f t="shared" si="47"/>
        <v>0.19095477386934673</v>
      </c>
    </row>
    <row r="98" spans="1:16" x14ac:dyDescent="0.2">
      <c r="A98">
        <v>242</v>
      </c>
      <c r="B98">
        <v>0.109</v>
      </c>
      <c r="C98">
        <v>0.13</v>
      </c>
      <c r="D98">
        <v>3.9E-2</v>
      </c>
      <c r="E98">
        <v>1.407</v>
      </c>
      <c r="F98">
        <f t="shared" si="45"/>
        <v>0.23899999999999999</v>
      </c>
      <c r="G98">
        <f t="shared" si="46"/>
        <v>0.27799999999999997</v>
      </c>
      <c r="I98">
        <f t="shared" si="39"/>
        <v>7.7469793887704336E-2</v>
      </c>
      <c r="J98">
        <f t="shared" si="40"/>
        <v>9.2395167022032695E-2</v>
      </c>
      <c r="K98">
        <f t="shared" si="41"/>
        <v>2.7718550106609806E-2</v>
      </c>
      <c r="L98">
        <f t="shared" si="42"/>
        <v>0.16986496090973702</v>
      </c>
      <c r="M98">
        <f t="shared" si="43"/>
        <v>0.83846153846153848</v>
      </c>
      <c r="N98">
        <f t="shared" si="44"/>
        <v>0.16317991631799164</v>
      </c>
      <c r="P98">
        <f t="shared" si="47"/>
        <v>0.1975835110163468</v>
      </c>
    </row>
    <row r="99" spans="1:16" x14ac:dyDescent="0.2">
      <c r="A99">
        <v>246</v>
      </c>
      <c r="B99">
        <v>7.1999999999999995E-2</v>
      </c>
      <c r="C99">
        <v>9.0999999999999998E-2</v>
      </c>
      <c r="D99">
        <v>3.9E-2</v>
      </c>
      <c r="E99">
        <v>0.94</v>
      </c>
      <c r="F99">
        <f t="shared" si="45"/>
        <v>0.16299999999999998</v>
      </c>
      <c r="G99">
        <f t="shared" si="46"/>
        <v>0.20199999999999999</v>
      </c>
      <c r="I99">
        <f t="shared" si="39"/>
        <v>7.6595744680851063E-2</v>
      </c>
      <c r="J99">
        <f t="shared" si="40"/>
        <v>9.6808510638297873E-2</v>
      </c>
      <c r="K99">
        <f t="shared" si="41"/>
        <v>4.1489361702127664E-2</v>
      </c>
      <c r="L99">
        <f t="shared" si="42"/>
        <v>0.17340425531914894</v>
      </c>
      <c r="M99">
        <f t="shared" si="43"/>
        <v>0.79120879120879117</v>
      </c>
      <c r="N99">
        <f t="shared" si="44"/>
        <v>0.23926380368098163</v>
      </c>
      <c r="P99">
        <f t="shared" si="47"/>
        <v>0.2148936170212766</v>
      </c>
    </row>
    <row r="100" spans="1:16" x14ac:dyDescent="0.2">
      <c r="A100">
        <v>247</v>
      </c>
      <c r="B100">
        <v>0.14699999999999999</v>
      </c>
      <c r="C100">
        <v>0.21199999999999999</v>
      </c>
      <c r="D100">
        <v>6.8000000000000005E-2</v>
      </c>
      <c r="E100">
        <v>2.5750000000000002</v>
      </c>
      <c r="F100">
        <f t="shared" si="45"/>
        <v>0.35899999999999999</v>
      </c>
      <c r="G100">
        <f t="shared" si="46"/>
        <v>0.42699999999999999</v>
      </c>
      <c r="I100">
        <f t="shared" si="39"/>
        <v>5.708737864077669E-2</v>
      </c>
      <c r="J100">
        <f t="shared" si="40"/>
        <v>8.2330097087378637E-2</v>
      </c>
      <c r="K100">
        <f t="shared" si="41"/>
        <v>2.6407766990291261E-2</v>
      </c>
      <c r="L100">
        <f t="shared" si="42"/>
        <v>0.13941747572815533</v>
      </c>
      <c r="M100">
        <f t="shared" si="43"/>
        <v>0.69339622641509435</v>
      </c>
      <c r="N100">
        <f t="shared" si="44"/>
        <v>0.18941504178272983</v>
      </c>
      <c r="P100">
        <f t="shared" si="47"/>
        <v>0.16582524271844659</v>
      </c>
    </row>
    <row r="101" spans="1:16" x14ac:dyDescent="0.2">
      <c r="A101">
        <v>248</v>
      </c>
      <c r="B101">
        <v>0.115</v>
      </c>
      <c r="C101">
        <v>0.16200000000000001</v>
      </c>
      <c r="D101">
        <v>3.7999999999999999E-2</v>
      </c>
      <c r="E101">
        <v>1.5269999999999999</v>
      </c>
      <c r="F101">
        <f t="shared" si="45"/>
        <v>0.27700000000000002</v>
      </c>
      <c r="G101">
        <f t="shared" si="46"/>
        <v>0.315</v>
      </c>
      <c r="I101">
        <f t="shared" si="39"/>
        <v>7.5311067452521294E-2</v>
      </c>
      <c r="J101">
        <f t="shared" si="40"/>
        <v>0.10609037328094303</v>
      </c>
      <c r="K101">
        <f t="shared" si="41"/>
        <v>2.4885396201702686E-2</v>
      </c>
      <c r="L101">
        <f t="shared" si="42"/>
        <v>0.18140144073346434</v>
      </c>
      <c r="M101">
        <f t="shared" si="43"/>
        <v>0.70987654320987659</v>
      </c>
      <c r="N101">
        <f t="shared" si="44"/>
        <v>0.13718411552346568</v>
      </c>
      <c r="P101">
        <f t="shared" si="47"/>
        <v>0.206286836935167</v>
      </c>
    </row>
    <row r="102" spans="1:16" x14ac:dyDescent="0.2">
      <c r="A102">
        <v>253</v>
      </c>
      <c r="B102">
        <v>0.14299999999999999</v>
      </c>
      <c r="C102">
        <v>0.182</v>
      </c>
      <c r="D102">
        <v>6.2E-2</v>
      </c>
      <c r="E102">
        <v>1.74</v>
      </c>
      <c r="F102">
        <f t="shared" si="45"/>
        <v>0.32499999999999996</v>
      </c>
      <c r="G102">
        <f t="shared" si="46"/>
        <v>0.38699999999999996</v>
      </c>
      <c r="I102">
        <f t="shared" si="39"/>
        <v>8.2183908045977E-2</v>
      </c>
      <c r="J102">
        <f t="shared" si="40"/>
        <v>0.10459770114942528</v>
      </c>
      <c r="K102">
        <f t="shared" si="41"/>
        <v>3.5632183908045977E-2</v>
      </c>
      <c r="L102">
        <f t="shared" si="42"/>
        <v>0.18678160919540227</v>
      </c>
      <c r="M102">
        <f t="shared" si="43"/>
        <v>0.7857142857142857</v>
      </c>
      <c r="N102">
        <f t="shared" si="44"/>
        <v>0.1907692307692308</v>
      </c>
      <c r="P102">
        <f t="shared" si="47"/>
        <v>0.22241379310344825</v>
      </c>
    </row>
    <row r="103" spans="1:16" x14ac:dyDescent="0.2">
      <c r="A103">
        <v>254</v>
      </c>
      <c r="B103">
        <v>0.19700000000000001</v>
      </c>
      <c r="C103">
        <v>0.23</v>
      </c>
      <c r="D103">
        <v>8.5999999999999993E-2</v>
      </c>
      <c r="E103">
        <v>2.6920000000000002</v>
      </c>
      <c r="F103">
        <f t="shared" si="45"/>
        <v>0.42700000000000005</v>
      </c>
      <c r="G103">
        <f t="shared" si="46"/>
        <v>0.51300000000000001</v>
      </c>
      <c r="I103">
        <f t="shared" si="39"/>
        <v>7.3179791976225858E-2</v>
      </c>
      <c r="J103">
        <f t="shared" si="40"/>
        <v>8.5438335809806837E-2</v>
      </c>
      <c r="K103">
        <f t="shared" si="41"/>
        <v>3.1946508172362553E-2</v>
      </c>
      <c r="L103">
        <f t="shared" si="42"/>
        <v>0.15861812778603271</v>
      </c>
      <c r="M103">
        <f t="shared" si="43"/>
        <v>0.85652173913043483</v>
      </c>
      <c r="N103">
        <f t="shared" si="44"/>
        <v>0.20140515222482433</v>
      </c>
      <c r="P103">
        <f t="shared" si="47"/>
        <v>0.19056463595839523</v>
      </c>
    </row>
    <row r="104" spans="1:16" x14ac:dyDescent="0.2">
      <c r="A104">
        <v>258</v>
      </c>
      <c r="B104">
        <v>0.13400000000000001</v>
      </c>
      <c r="C104">
        <v>0.13800000000000001</v>
      </c>
      <c r="D104">
        <v>3.9E-2</v>
      </c>
      <c r="E104">
        <v>1.369</v>
      </c>
      <c r="F104">
        <f t="shared" si="45"/>
        <v>0.27200000000000002</v>
      </c>
      <c r="G104">
        <f t="shared" si="46"/>
        <v>0.311</v>
      </c>
      <c r="I104">
        <f t="shared" si="39"/>
        <v>9.7881665449233018E-2</v>
      </c>
      <c r="J104">
        <f t="shared" si="40"/>
        <v>0.10080350620891163</v>
      </c>
      <c r="K104">
        <f t="shared" si="41"/>
        <v>2.8487947406866325E-2</v>
      </c>
      <c r="L104">
        <f t="shared" si="42"/>
        <v>0.19868517165814464</v>
      </c>
      <c r="M104">
        <f t="shared" si="43"/>
        <v>0.97101449275362317</v>
      </c>
      <c r="N104">
        <f t="shared" si="44"/>
        <v>0.14338235294117646</v>
      </c>
      <c r="P104">
        <f t="shared" si="47"/>
        <v>0.22717311906501095</v>
      </c>
    </row>
    <row r="105" spans="1:16" x14ac:dyDescent="0.2">
      <c r="A105">
        <v>259</v>
      </c>
      <c r="B105">
        <v>0.14699999999999999</v>
      </c>
      <c r="C105">
        <v>0.17799999999999999</v>
      </c>
      <c r="D105">
        <v>4.5999999999999999E-2</v>
      </c>
      <c r="E105">
        <v>1.766</v>
      </c>
      <c r="F105">
        <f t="shared" si="45"/>
        <v>0.32499999999999996</v>
      </c>
      <c r="G105">
        <f t="shared" si="46"/>
        <v>0.37099999999999994</v>
      </c>
      <c r="I105">
        <f t="shared" si="39"/>
        <v>8.3238958097395233E-2</v>
      </c>
      <c r="J105">
        <f t="shared" si="40"/>
        <v>0.10079275198187995</v>
      </c>
      <c r="K105">
        <f t="shared" si="41"/>
        <v>2.6047565118912798E-2</v>
      </c>
      <c r="L105">
        <f t="shared" si="42"/>
        <v>0.18403171007927518</v>
      </c>
      <c r="M105">
        <f t="shared" si="43"/>
        <v>0.8258426966292135</v>
      </c>
      <c r="N105">
        <f t="shared" si="44"/>
        <v>0.14153846153846156</v>
      </c>
      <c r="P105">
        <f t="shared" si="47"/>
        <v>0.21007927519818795</v>
      </c>
    </row>
    <row r="106" spans="1:16" x14ac:dyDescent="0.2">
      <c r="A106">
        <v>260</v>
      </c>
      <c r="B106">
        <v>0.14399999999999999</v>
      </c>
      <c r="C106">
        <v>0.157</v>
      </c>
      <c r="D106">
        <v>4.7E-2</v>
      </c>
      <c r="E106">
        <v>1.5640000000000001</v>
      </c>
      <c r="F106">
        <f t="shared" si="45"/>
        <v>0.30099999999999999</v>
      </c>
      <c r="G106">
        <f t="shared" si="46"/>
        <v>0.34799999999999998</v>
      </c>
      <c r="I106">
        <f t="shared" si="39"/>
        <v>9.2071611253196919E-2</v>
      </c>
      <c r="J106">
        <f t="shared" si="40"/>
        <v>0.10038363171355498</v>
      </c>
      <c r="K106">
        <f t="shared" si="41"/>
        <v>3.0051150895140665E-2</v>
      </c>
      <c r="L106">
        <f t="shared" si="42"/>
        <v>0.1924552429667519</v>
      </c>
      <c r="M106">
        <f t="shared" si="43"/>
        <v>0.91719745222929927</v>
      </c>
      <c r="N106">
        <f t="shared" si="44"/>
        <v>0.15614617940199335</v>
      </c>
      <c r="P106">
        <f t="shared" si="47"/>
        <v>0.22250639386189255</v>
      </c>
    </row>
    <row r="107" spans="1:16" x14ac:dyDescent="0.2">
      <c r="A107">
        <v>261</v>
      </c>
      <c r="B107">
        <v>7.5999999999999998E-2</v>
      </c>
      <c r="C107">
        <v>0.12</v>
      </c>
      <c r="D107">
        <v>4.7E-2</v>
      </c>
      <c r="E107">
        <v>1.1140000000000001</v>
      </c>
      <c r="F107">
        <f t="shared" si="45"/>
        <v>0.19600000000000001</v>
      </c>
      <c r="G107">
        <f t="shared" si="46"/>
        <v>0.24299999999999999</v>
      </c>
      <c r="I107">
        <f t="shared" si="39"/>
        <v>6.8222621184919202E-2</v>
      </c>
      <c r="J107">
        <f t="shared" si="40"/>
        <v>0.10771992818671453</v>
      </c>
      <c r="K107">
        <f t="shared" si="41"/>
        <v>4.2190305206463191E-2</v>
      </c>
      <c r="L107">
        <f t="shared" si="42"/>
        <v>0.17594254937163376</v>
      </c>
      <c r="M107">
        <f t="shared" si="43"/>
        <v>0.6333333333333333</v>
      </c>
      <c r="N107">
        <f t="shared" si="44"/>
        <v>0.23979591836734693</v>
      </c>
      <c r="P107">
        <f t="shared" si="47"/>
        <v>0.21813285457809692</v>
      </c>
    </row>
    <row r="108" spans="1:16" x14ac:dyDescent="0.2">
      <c r="A108">
        <v>262</v>
      </c>
      <c r="B108">
        <v>0.16200000000000001</v>
      </c>
      <c r="C108">
        <v>0.16700000000000001</v>
      </c>
      <c r="D108">
        <v>0.04</v>
      </c>
      <c r="E108">
        <v>1.748</v>
      </c>
      <c r="F108">
        <f t="shared" si="45"/>
        <v>0.32900000000000001</v>
      </c>
      <c r="G108">
        <f t="shared" si="46"/>
        <v>0.36899999999999999</v>
      </c>
      <c r="I108">
        <f t="shared" si="39"/>
        <v>9.2677345537757444E-2</v>
      </c>
      <c r="J108">
        <f t="shared" si="40"/>
        <v>9.553775743707095E-2</v>
      </c>
      <c r="K108">
        <f t="shared" si="41"/>
        <v>2.2883295194508008E-2</v>
      </c>
      <c r="L108">
        <f t="shared" si="42"/>
        <v>0.18821510297482838</v>
      </c>
      <c r="M108">
        <f t="shared" si="43"/>
        <v>0.97005988023952094</v>
      </c>
      <c r="N108">
        <f t="shared" si="44"/>
        <v>0.12158054711246201</v>
      </c>
      <c r="P108">
        <f t="shared" si="47"/>
        <v>0.21109839816933637</v>
      </c>
    </row>
    <row r="110" spans="1:16" x14ac:dyDescent="0.2">
      <c r="B110" s="1" t="s">
        <v>2</v>
      </c>
      <c r="C110" s="1" t="s">
        <v>3</v>
      </c>
      <c r="D110" s="1" t="s">
        <v>4</v>
      </c>
      <c r="E110" s="1" t="s">
        <v>5</v>
      </c>
      <c r="F110" s="1" t="s">
        <v>6</v>
      </c>
      <c r="G110" s="1" t="s">
        <v>7</v>
      </c>
      <c r="H110" s="1"/>
      <c r="I110" s="1" t="s">
        <v>8</v>
      </c>
      <c r="J110" s="1" t="s">
        <v>9</v>
      </c>
      <c r="K110" s="1" t="s">
        <v>10</v>
      </c>
      <c r="L110" s="1" t="s">
        <v>11</v>
      </c>
      <c r="M110" s="1" t="s">
        <v>12</v>
      </c>
      <c r="N110" s="1" t="s">
        <v>13</v>
      </c>
      <c r="P110" s="1" t="s">
        <v>14</v>
      </c>
    </row>
    <row r="112" spans="1:16" x14ac:dyDescent="0.2">
      <c r="A112" s="2" t="s">
        <v>15</v>
      </c>
      <c r="B112">
        <f>AVERAGE(B3:B108)</f>
        <v>0.36350000000000005</v>
      </c>
      <c r="C112">
        <f>AVERAGE(C3:C108)</f>
        <v>0.4597830188679245</v>
      </c>
      <c r="D112">
        <f>AVERAGE(D3:D108)</f>
        <v>0.16036792452830184</v>
      </c>
      <c r="E112">
        <f>AVERAGE(E9:E108)</f>
        <v>3.3896500000000005</v>
      </c>
      <c r="F112">
        <f>AVERAGE(F9:F108)</f>
        <v>0.75492999999999966</v>
      </c>
      <c r="G112">
        <f>AVERAGE(G9:G108)</f>
        <v>0.89891999999999994</v>
      </c>
      <c r="I112">
        <f t="shared" ref="I112:N112" si="48">AVERAGE(I3:I108)</f>
        <v>0.10219804716746611</v>
      </c>
      <c r="J112">
        <f t="shared" si="48"/>
        <v>0.22903323027651498</v>
      </c>
      <c r="K112">
        <f t="shared" si="48"/>
        <v>7.8525642031969267E-2</v>
      </c>
      <c r="L112">
        <f t="shared" si="48"/>
        <v>0.22347354455780505</v>
      </c>
      <c r="M112">
        <f t="shared" si="48"/>
        <v>0.80010401618043581</v>
      </c>
      <c r="N112">
        <f t="shared" si="48"/>
        <v>0.19657398521146319</v>
      </c>
      <c r="P112">
        <f>AVERAGE(P3:P108)</f>
        <v>0.26683815800052402</v>
      </c>
    </row>
    <row r="113" spans="1:41" x14ac:dyDescent="0.2">
      <c r="A113" s="2" t="s">
        <v>16</v>
      </c>
      <c r="B113">
        <f t="shared" ref="B113:G113" si="49">STDEV(B3:B108)</f>
        <v>0.33548345356969167</v>
      </c>
      <c r="C113">
        <f t="shared" si="49"/>
        <v>0.44081830842448949</v>
      </c>
      <c r="D113">
        <f t="shared" si="49"/>
        <v>0.14733662949157308</v>
      </c>
      <c r="E113">
        <f t="shared" si="49"/>
        <v>2.9784566028164199</v>
      </c>
      <c r="F113">
        <f t="shared" si="49"/>
        <v>0.76203809122038013</v>
      </c>
      <c r="G113">
        <f t="shared" si="49"/>
        <v>0.90486496801038541</v>
      </c>
      <c r="I113">
        <f t="shared" ref="I113:N113" si="50">AVERAGE(I3:I108)</f>
        <v>0.10219804716746611</v>
      </c>
      <c r="J113">
        <f t="shared" si="50"/>
        <v>0.22903323027651498</v>
      </c>
      <c r="K113">
        <f t="shared" si="50"/>
        <v>7.8525642031969267E-2</v>
      </c>
      <c r="L113">
        <f t="shared" si="50"/>
        <v>0.22347354455780505</v>
      </c>
      <c r="M113">
        <f t="shared" si="50"/>
        <v>0.80010401618043581</v>
      </c>
      <c r="N113">
        <f t="shared" si="50"/>
        <v>0.19657398521146319</v>
      </c>
      <c r="P113">
        <f>AVERAGE(P3:P108)</f>
        <v>0.26683815800052402</v>
      </c>
    </row>
    <row r="114" spans="1:41" x14ac:dyDescent="0.2">
      <c r="A114" s="2" t="s">
        <v>17</v>
      </c>
      <c r="B114">
        <f>SQRT(106)</f>
        <v>10.295630140987001</v>
      </c>
      <c r="C114">
        <f t="shared" ref="C114:G114" si="51">SQRT(106)</f>
        <v>10.295630140987001</v>
      </c>
      <c r="D114">
        <f t="shared" si="51"/>
        <v>10.295630140987001</v>
      </c>
      <c r="E114">
        <f t="shared" si="51"/>
        <v>10.295630140987001</v>
      </c>
      <c r="F114">
        <f t="shared" si="51"/>
        <v>10.295630140987001</v>
      </c>
      <c r="G114">
        <f t="shared" si="51"/>
        <v>10.295630140987001</v>
      </c>
      <c r="I114">
        <f>SQRT(106)</f>
        <v>10.295630140987001</v>
      </c>
      <c r="J114">
        <f t="shared" ref="J114:N114" si="52">SQRT(106)</f>
        <v>10.295630140987001</v>
      </c>
      <c r="K114">
        <f t="shared" si="52"/>
        <v>10.295630140987001</v>
      </c>
      <c r="L114">
        <f t="shared" si="52"/>
        <v>10.295630140987001</v>
      </c>
      <c r="M114">
        <f t="shared" si="52"/>
        <v>10.295630140987001</v>
      </c>
      <c r="N114">
        <f t="shared" si="52"/>
        <v>10.295630140987001</v>
      </c>
      <c r="P114">
        <f>SQRT(106)</f>
        <v>10.295630140987001</v>
      </c>
    </row>
    <row r="115" spans="1:41" x14ac:dyDescent="0.2">
      <c r="A115" s="2" t="s">
        <v>18</v>
      </c>
      <c r="B115">
        <f>B113/B114</f>
        <v>3.2585033550703114E-2</v>
      </c>
      <c r="C115">
        <f t="shared" ref="C115:N115" si="53">C113/C114</f>
        <v>4.2816059084095068E-2</v>
      </c>
      <c r="D115">
        <f t="shared" si="53"/>
        <v>1.4310598523253528E-2</v>
      </c>
      <c r="E115">
        <f t="shared" si="53"/>
        <v>0.28929327899602336</v>
      </c>
      <c r="F115">
        <f t="shared" si="53"/>
        <v>7.4015682458007048E-2</v>
      </c>
      <c r="G115">
        <f t="shared" si="53"/>
        <v>8.7888255077084546E-2</v>
      </c>
      <c r="I115">
        <f>I113/I114</f>
        <v>9.9263518374280678E-3</v>
      </c>
      <c r="J115">
        <f t="shared" si="53"/>
        <v>2.2245673857759472E-2</v>
      </c>
      <c r="K115">
        <f t="shared" si="53"/>
        <v>7.6270845938179099E-3</v>
      </c>
      <c r="L115">
        <f t="shared" si="53"/>
        <v>2.1705669443986216E-2</v>
      </c>
      <c r="M115">
        <f t="shared" si="53"/>
        <v>7.7712971933132508E-2</v>
      </c>
      <c r="N115">
        <f t="shared" si="53"/>
        <v>1.909295327431201E-2</v>
      </c>
      <c r="P115">
        <f t="shared" ref="P115" si="54">P113/P114</f>
        <v>2.5917613040336285E-2</v>
      </c>
    </row>
    <row r="123" spans="1:41" x14ac:dyDescent="0.2">
      <c r="A123" s="1" t="s">
        <v>19</v>
      </c>
      <c r="X123" t="s">
        <v>20</v>
      </c>
    </row>
    <row r="124" spans="1:41" x14ac:dyDescent="0.2">
      <c r="A124" s="1" t="s">
        <v>1</v>
      </c>
      <c r="B124" s="1" t="s">
        <v>2</v>
      </c>
      <c r="C124" s="1" t="s">
        <v>3</v>
      </c>
      <c r="D124" s="1" t="s">
        <v>4</v>
      </c>
      <c r="E124" s="1" t="s">
        <v>21</v>
      </c>
      <c r="F124" s="1" t="s">
        <v>5</v>
      </c>
      <c r="G124" s="1" t="s">
        <v>6</v>
      </c>
      <c r="H124" s="1" t="s">
        <v>22</v>
      </c>
      <c r="I124" s="1" t="s">
        <v>23</v>
      </c>
      <c r="J124" s="1" t="s">
        <v>7</v>
      </c>
      <c r="K124" s="1"/>
      <c r="L124" s="1" t="s">
        <v>8</v>
      </c>
      <c r="M124" s="1" t="s">
        <v>9</v>
      </c>
      <c r="N124" s="1" t="s">
        <v>10</v>
      </c>
      <c r="O124" s="1" t="s">
        <v>11</v>
      </c>
      <c r="P124" s="1" t="s">
        <v>12</v>
      </c>
      <c r="Q124" s="1" t="s">
        <v>13</v>
      </c>
      <c r="R124" s="1" t="s">
        <v>24</v>
      </c>
      <c r="S124" s="1" t="s">
        <v>25</v>
      </c>
      <c r="T124" s="3" t="s">
        <v>26</v>
      </c>
      <c r="U124" s="1" t="s">
        <v>27</v>
      </c>
      <c r="V124" s="1" t="s">
        <v>14</v>
      </c>
      <c r="X124" t="s">
        <v>24</v>
      </c>
      <c r="Y124" t="s">
        <v>25</v>
      </c>
      <c r="AB124" s="6"/>
    </row>
    <row r="125" spans="1:41" x14ac:dyDescent="0.2">
      <c r="A125" s="4">
        <v>1</v>
      </c>
      <c r="B125">
        <v>0.23599999999999999</v>
      </c>
      <c r="C125">
        <v>0.38200000000000001</v>
      </c>
      <c r="D125">
        <v>0.30399999999999999</v>
      </c>
      <c r="E125">
        <v>0</v>
      </c>
      <c r="F125">
        <v>6.3609999999999998</v>
      </c>
      <c r="G125">
        <f>B125+C125</f>
        <v>0.61799999999999999</v>
      </c>
      <c r="H125">
        <f>B125+C125+D125+E125</f>
        <v>0.92199999999999993</v>
      </c>
      <c r="I125">
        <f>B125+C125</f>
        <v>0.61799999999999999</v>
      </c>
      <c r="J125">
        <f>G125+D125</f>
        <v>0.92199999999999993</v>
      </c>
      <c r="K125" s="1"/>
      <c r="L125">
        <f t="shared" ref="L125" si="55">B125/F125</f>
        <v>3.7101084735104546E-2</v>
      </c>
      <c r="M125">
        <f t="shared" ref="M125" si="56">C125/F125</f>
        <v>6.0053450715296337E-2</v>
      </c>
      <c r="N125">
        <f t="shared" ref="N125" si="57">D125/F125</f>
        <v>4.7791227794371956E-2</v>
      </c>
      <c r="O125">
        <f t="shared" ref="O125" si="58">G125/F125</f>
        <v>9.7154535450400883E-2</v>
      </c>
      <c r="P125">
        <f t="shared" ref="P125" si="59">B125/C125</f>
        <v>0.61780104712041883</v>
      </c>
      <c r="Q125">
        <f>D125/G125</f>
        <v>0.49190938511326859</v>
      </c>
      <c r="S125">
        <f>E125/F125</f>
        <v>0</v>
      </c>
      <c r="T125">
        <f>H125/F125</f>
        <v>0.14494576324477282</v>
      </c>
      <c r="U125">
        <f>I125/F125</f>
        <v>9.7154535450400883E-2</v>
      </c>
      <c r="V125">
        <f>J125/F125</f>
        <v>0.14494576324477282</v>
      </c>
      <c r="X125">
        <v>0</v>
      </c>
      <c r="Y125">
        <v>0</v>
      </c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</row>
    <row r="126" spans="1:41" x14ac:dyDescent="0.2">
      <c r="A126" s="4">
        <v>12</v>
      </c>
      <c r="B126">
        <v>0.16600000000000001</v>
      </c>
      <c r="C126">
        <v>0.14199999999999999</v>
      </c>
      <c r="D126">
        <v>8.7999999999999995E-2</v>
      </c>
      <c r="E126">
        <v>5.7000000000000002E-2</v>
      </c>
      <c r="F126">
        <v>1.002</v>
      </c>
      <c r="G126">
        <f t="shared" ref="G126:G143" si="60">B126+C126</f>
        <v>0.308</v>
      </c>
      <c r="H126">
        <f>B126+C126+D126+E126</f>
        <v>0.45300000000000001</v>
      </c>
      <c r="I126">
        <f>B126+C126+E126</f>
        <v>0.36499999999999999</v>
      </c>
      <c r="J126">
        <f>G126+D126</f>
        <v>0.39600000000000002</v>
      </c>
      <c r="L126">
        <f t="shared" ref="L126:L143" si="61">B126/F126</f>
        <v>0.16566866267465072</v>
      </c>
      <c r="M126">
        <f t="shared" ref="M126:M143" si="62">C126/F126</f>
        <v>0.14171656686626746</v>
      </c>
      <c r="N126">
        <f t="shared" ref="N126:N143" si="63">D126/F126</f>
        <v>8.7824351297405179E-2</v>
      </c>
      <c r="O126">
        <f t="shared" ref="O126:O143" si="64">G126/F126</f>
        <v>0.30738522954091818</v>
      </c>
      <c r="P126">
        <f t="shared" ref="P126:P143" si="65">B126/C126</f>
        <v>1.1690140845070425</v>
      </c>
      <c r="Q126">
        <f t="shared" ref="Q126:Q143" si="66">D126/G126</f>
        <v>0.2857142857142857</v>
      </c>
      <c r="R126">
        <f>E126/G126</f>
        <v>0.18506493506493507</v>
      </c>
      <c r="S126">
        <f>E126/F126</f>
        <v>5.6886227544910184E-2</v>
      </c>
      <c r="T126">
        <f>H126/F126</f>
        <v>0.45209580838323354</v>
      </c>
      <c r="U126">
        <f>I126/F126</f>
        <v>0.36427145708582831</v>
      </c>
      <c r="V126">
        <f>J126/F126</f>
        <v>0.39520958083832336</v>
      </c>
      <c r="X126">
        <v>0.18506493506493499</v>
      </c>
      <c r="Y126">
        <v>5.6886227544910184E-2</v>
      </c>
    </row>
    <row r="127" spans="1:41" x14ac:dyDescent="0.2">
      <c r="A127" s="4">
        <v>34</v>
      </c>
      <c r="B127">
        <v>0.45300000000000001</v>
      </c>
      <c r="C127">
        <v>0.61499999999999999</v>
      </c>
      <c r="D127">
        <v>0.19700000000000001</v>
      </c>
      <c r="E127">
        <v>0</v>
      </c>
      <c r="F127">
        <v>5.7249999999999996</v>
      </c>
      <c r="G127">
        <f t="shared" si="60"/>
        <v>1.0680000000000001</v>
      </c>
      <c r="H127">
        <f>B127+C127+D127+E127</f>
        <v>1.2650000000000001</v>
      </c>
      <c r="I127">
        <f>B127+C127</f>
        <v>1.0680000000000001</v>
      </c>
      <c r="J127">
        <f t="shared" ref="J127:J143" si="67">G127+D127</f>
        <v>1.2650000000000001</v>
      </c>
      <c r="L127">
        <f t="shared" si="61"/>
        <v>7.9126637554585155E-2</v>
      </c>
      <c r="M127">
        <f t="shared" si="62"/>
        <v>0.10742358078602621</v>
      </c>
      <c r="N127">
        <f t="shared" si="63"/>
        <v>3.4410480349344984E-2</v>
      </c>
      <c r="O127">
        <f t="shared" si="64"/>
        <v>0.18655021834061136</v>
      </c>
      <c r="P127">
        <f t="shared" si="65"/>
        <v>0.73658536585365852</v>
      </c>
      <c r="Q127">
        <f t="shared" si="66"/>
        <v>0.18445692883895132</v>
      </c>
      <c r="T127">
        <f t="shared" ref="T127:T143" si="68">H127/F127</f>
        <v>0.22096069868995638</v>
      </c>
      <c r="U127">
        <f t="shared" ref="U127:U143" si="69">I127/F127</f>
        <v>0.18655021834061136</v>
      </c>
      <c r="V127">
        <f t="shared" ref="V127:V143" si="70">J127/F127</f>
        <v>0.22096069868995638</v>
      </c>
      <c r="X127">
        <v>0</v>
      </c>
      <c r="Y127">
        <v>0</v>
      </c>
    </row>
    <row r="128" spans="1:41" x14ac:dyDescent="0.2">
      <c r="A128" s="4">
        <v>36</v>
      </c>
      <c r="B128">
        <v>0.41599999999999998</v>
      </c>
      <c r="C128">
        <v>0.39600000000000002</v>
      </c>
      <c r="D128">
        <v>0.17399999999999999</v>
      </c>
      <c r="E128">
        <v>0.106</v>
      </c>
      <c r="F128">
        <v>5.3</v>
      </c>
      <c r="G128">
        <f t="shared" si="60"/>
        <v>0.81200000000000006</v>
      </c>
      <c r="H128">
        <f>B128+C128+D128+E128</f>
        <v>1.0920000000000001</v>
      </c>
      <c r="I128">
        <f>B128+C128+E128</f>
        <v>0.91800000000000004</v>
      </c>
      <c r="J128">
        <f>G128+D128</f>
        <v>0.98599999999999999</v>
      </c>
      <c r="L128">
        <f t="shared" si="61"/>
        <v>7.8490566037735854E-2</v>
      </c>
      <c r="M128">
        <f t="shared" si="62"/>
        <v>7.4716981132075477E-2</v>
      </c>
      <c r="N128">
        <f t="shared" si="63"/>
        <v>3.2830188679245281E-2</v>
      </c>
      <c r="O128">
        <f t="shared" si="64"/>
        <v>0.15320754716981133</v>
      </c>
      <c r="P128">
        <f t="shared" si="65"/>
        <v>1.0505050505050504</v>
      </c>
      <c r="Q128">
        <f t="shared" si="66"/>
        <v>0.21428571428571425</v>
      </c>
      <c r="R128">
        <f t="shared" ref="R128" si="71">E128/G128</f>
        <v>0.13054187192118225</v>
      </c>
      <c r="S128">
        <f>E128/F128</f>
        <v>0.02</v>
      </c>
      <c r="T128">
        <f t="shared" si="68"/>
        <v>0.20603773584905663</v>
      </c>
      <c r="U128">
        <f t="shared" si="69"/>
        <v>0.17320754716981132</v>
      </c>
      <c r="V128">
        <f t="shared" si="70"/>
        <v>0.18603773584905661</v>
      </c>
      <c r="X128">
        <v>0</v>
      </c>
      <c r="Y128">
        <v>0.02</v>
      </c>
    </row>
    <row r="129" spans="1:25" x14ac:dyDescent="0.2">
      <c r="A129" s="4">
        <v>60</v>
      </c>
      <c r="B129">
        <v>0.84299999999999997</v>
      </c>
      <c r="C129">
        <v>1.155</v>
      </c>
      <c r="D129">
        <v>0.36199999999999999</v>
      </c>
      <c r="F129">
        <v>9.9710000000000001</v>
      </c>
      <c r="G129">
        <f t="shared" si="60"/>
        <v>1.998</v>
      </c>
      <c r="H129">
        <f>B129+C129+D129</f>
        <v>2.36</v>
      </c>
      <c r="I129">
        <f>B129+C129</f>
        <v>1.998</v>
      </c>
      <c r="J129">
        <f t="shared" si="67"/>
        <v>2.36</v>
      </c>
      <c r="L129">
        <f t="shared" si="61"/>
        <v>8.454518102497241E-2</v>
      </c>
      <c r="M129">
        <f t="shared" si="62"/>
        <v>0.11583592418012235</v>
      </c>
      <c r="N129">
        <f t="shared" si="63"/>
        <v>3.6305285327449602E-2</v>
      </c>
      <c r="O129">
        <f t="shared" si="64"/>
        <v>0.20038110520509478</v>
      </c>
      <c r="P129">
        <f t="shared" si="65"/>
        <v>0.72987012987012978</v>
      </c>
      <c r="Q129">
        <f t="shared" si="66"/>
        <v>0.18118118118118118</v>
      </c>
      <c r="T129">
        <f t="shared" si="68"/>
        <v>0.23668639053254437</v>
      </c>
      <c r="U129">
        <f t="shared" si="69"/>
        <v>0.20038110520509478</v>
      </c>
      <c r="V129">
        <f t="shared" si="70"/>
        <v>0.23668639053254437</v>
      </c>
      <c r="X129">
        <v>0</v>
      </c>
      <c r="Y129">
        <v>0</v>
      </c>
    </row>
    <row r="130" spans="1:25" x14ac:dyDescent="0.2">
      <c r="A130" s="4">
        <v>75</v>
      </c>
      <c r="B130">
        <v>0.49</v>
      </c>
      <c r="C130">
        <v>0.92100000000000004</v>
      </c>
      <c r="D130">
        <v>0.34599999999999997</v>
      </c>
      <c r="E130">
        <v>0.17299999999999999</v>
      </c>
      <c r="F130">
        <v>7.3650000000000002</v>
      </c>
      <c r="G130">
        <f t="shared" si="60"/>
        <v>1.411</v>
      </c>
      <c r="H130">
        <f>B130+C130+D130+E130</f>
        <v>1.9300000000000002</v>
      </c>
      <c r="I130">
        <f t="shared" ref="I130:I143" si="72">B130+C130+E130</f>
        <v>1.5840000000000001</v>
      </c>
      <c r="J130">
        <f t="shared" si="67"/>
        <v>1.7570000000000001</v>
      </c>
      <c r="L130">
        <f t="shared" si="61"/>
        <v>6.6530889341479965E-2</v>
      </c>
      <c r="M130">
        <f t="shared" si="62"/>
        <v>0.12505091649694502</v>
      </c>
      <c r="N130">
        <f t="shared" si="63"/>
        <v>4.6978954514596057E-2</v>
      </c>
      <c r="O130">
        <f t="shared" si="64"/>
        <v>0.19158180583842499</v>
      </c>
      <c r="P130">
        <f t="shared" si="65"/>
        <v>0.53203040173724214</v>
      </c>
      <c r="Q130">
        <f t="shared" si="66"/>
        <v>0.24521615875265768</v>
      </c>
      <c r="R130">
        <f>E130/G130</f>
        <v>0.12260807937632884</v>
      </c>
      <c r="S130">
        <f t="shared" ref="S130:S143" si="73">E130/F130</f>
        <v>2.3489477257298028E-2</v>
      </c>
      <c r="T130">
        <f t="shared" si="68"/>
        <v>0.26205023761031909</v>
      </c>
      <c r="U130">
        <f t="shared" si="69"/>
        <v>0.21507128309572301</v>
      </c>
      <c r="V130">
        <f t="shared" si="70"/>
        <v>0.23856076035302107</v>
      </c>
      <c r="X130">
        <v>0.12260807937632884</v>
      </c>
      <c r="Y130">
        <v>2.3489477257298028E-2</v>
      </c>
    </row>
    <row r="131" spans="1:25" x14ac:dyDescent="0.2">
      <c r="A131" s="4">
        <v>78</v>
      </c>
      <c r="B131">
        <v>7.6999999999999999E-2</v>
      </c>
      <c r="C131">
        <v>0.11799999999999999</v>
      </c>
      <c r="D131">
        <v>5.6000000000000001E-2</v>
      </c>
      <c r="E131">
        <v>3.1E-2</v>
      </c>
      <c r="F131">
        <v>1.5049999999999999</v>
      </c>
      <c r="G131">
        <f t="shared" si="60"/>
        <v>0.19500000000000001</v>
      </c>
      <c r="H131">
        <f>B131+C131+D131+E131</f>
        <v>0.28200000000000003</v>
      </c>
      <c r="I131">
        <f t="shared" si="72"/>
        <v>0.22600000000000001</v>
      </c>
      <c r="J131">
        <f t="shared" si="67"/>
        <v>0.251</v>
      </c>
      <c r="L131">
        <f t="shared" si="61"/>
        <v>5.1162790697674425E-2</v>
      </c>
      <c r="M131">
        <f t="shared" si="62"/>
        <v>7.8405315614617943E-2</v>
      </c>
      <c r="N131">
        <f t="shared" si="63"/>
        <v>3.7209302325581402E-2</v>
      </c>
      <c r="O131">
        <f t="shared" si="64"/>
        <v>0.12956810631229237</v>
      </c>
      <c r="P131">
        <f t="shared" si="65"/>
        <v>0.65254237288135597</v>
      </c>
      <c r="Q131">
        <f t="shared" si="66"/>
        <v>0.28717948717948716</v>
      </c>
      <c r="R131">
        <f>E131/G131</f>
        <v>0.15897435897435896</v>
      </c>
      <c r="S131">
        <f t="shared" si="73"/>
        <v>2.0598006644518274E-2</v>
      </c>
      <c r="T131">
        <f t="shared" si="68"/>
        <v>0.18737541528239207</v>
      </c>
      <c r="U131">
        <f t="shared" si="69"/>
        <v>0.15016611295681065</v>
      </c>
      <c r="V131">
        <f t="shared" si="70"/>
        <v>0.16677740863787377</v>
      </c>
      <c r="X131">
        <v>0.15897435897435896</v>
      </c>
      <c r="Y131">
        <v>2.0598006644518274E-2</v>
      </c>
    </row>
    <row r="132" spans="1:25" x14ac:dyDescent="0.2">
      <c r="A132" s="4">
        <v>89</v>
      </c>
      <c r="B132">
        <v>3.1E-2</v>
      </c>
      <c r="C132">
        <v>3.4000000000000002E-2</v>
      </c>
      <c r="D132">
        <v>1.2E-2</v>
      </c>
      <c r="F132">
        <v>0.52700000000000002</v>
      </c>
      <c r="G132">
        <f t="shared" si="60"/>
        <v>6.5000000000000002E-2</v>
      </c>
      <c r="H132">
        <f>B132+C132+D132</f>
        <v>7.6999999999999999E-2</v>
      </c>
      <c r="I132">
        <f>B132+C132</f>
        <v>6.5000000000000002E-2</v>
      </c>
      <c r="J132">
        <f t="shared" si="67"/>
        <v>7.6999999999999999E-2</v>
      </c>
      <c r="L132">
        <f t="shared" si="61"/>
        <v>5.8823529411764705E-2</v>
      </c>
      <c r="M132">
        <f t="shared" si="62"/>
        <v>6.4516129032258063E-2</v>
      </c>
      <c r="N132">
        <f t="shared" si="63"/>
        <v>2.2770398481973434E-2</v>
      </c>
      <c r="O132">
        <f t="shared" si="64"/>
        <v>0.12333965844402277</v>
      </c>
      <c r="P132">
        <f t="shared" si="65"/>
        <v>0.91176470588235292</v>
      </c>
      <c r="Q132">
        <f t="shared" si="66"/>
        <v>0.18461538461538463</v>
      </c>
      <c r="T132">
        <f t="shared" si="68"/>
        <v>0.14611005692599618</v>
      </c>
      <c r="U132">
        <f t="shared" si="69"/>
        <v>0.12333965844402277</v>
      </c>
      <c r="V132">
        <f t="shared" si="70"/>
        <v>0.14611005692599618</v>
      </c>
      <c r="X132">
        <v>0</v>
      </c>
      <c r="Y132">
        <v>0</v>
      </c>
    </row>
    <row r="133" spans="1:25" x14ac:dyDescent="0.2">
      <c r="A133" s="4">
        <v>94</v>
      </c>
      <c r="B133">
        <v>0.02</v>
      </c>
      <c r="C133">
        <v>2.1999999999999999E-2</v>
      </c>
      <c r="D133">
        <v>7.0000000000000001E-3</v>
      </c>
      <c r="E133">
        <v>1.4E-2</v>
      </c>
      <c r="F133">
        <v>0.32700000000000001</v>
      </c>
      <c r="G133">
        <f t="shared" si="60"/>
        <v>4.1999999999999996E-2</v>
      </c>
      <c r="H133">
        <f>B133+C133+D133+E133</f>
        <v>6.3E-2</v>
      </c>
      <c r="I133">
        <f t="shared" si="72"/>
        <v>5.5999999999999994E-2</v>
      </c>
      <c r="J133">
        <f t="shared" si="67"/>
        <v>4.8999999999999995E-2</v>
      </c>
      <c r="L133">
        <f t="shared" si="61"/>
        <v>6.1162079510703363E-2</v>
      </c>
      <c r="M133">
        <f t="shared" si="62"/>
        <v>6.7278287461773695E-2</v>
      </c>
      <c r="N133">
        <f t="shared" si="63"/>
        <v>2.1406727828746176E-2</v>
      </c>
      <c r="O133">
        <f t="shared" si="64"/>
        <v>0.12844036697247704</v>
      </c>
      <c r="P133">
        <f t="shared" si="65"/>
        <v>0.90909090909090917</v>
      </c>
      <c r="Q133">
        <f t="shared" si="66"/>
        <v>0.16666666666666669</v>
      </c>
      <c r="R133">
        <f>E133/G133</f>
        <v>0.33333333333333337</v>
      </c>
      <c r="S133">
        <f t="shared" si="73"/>
        <v>4.2813455657492352E-2</v>
      </c>
      <c r="T133">
        <f t="shared" si="68"/>
        <v>0.19266055045871558</v>
      </c>
      <c r="U133">
        <f t="shared" si="69"/>
        <v>0.17125382262996938</v>
      </c>
      <c r="V133">
        <f t="shared" si="70"/>
        <v>0.14984709480122321</v>
      </c>
      <c r="X133">
        <v>0.33333333333333337</v>
      </c>
      <c r="Y133">
        <v>4.2813455657492352E-2</v>
      </c>
    </row>
    <row r="134" spans="1:25" x14ac:dyDescent="0.2">
      <c r="A134" s="4">
        <v>100</v>
      </c>
      <c r="B134">
        <v>2.9000000000000001E-2</v>
      </c>
      <c r="C134">
        <v>4.1000000000000002E-2</v>
      </c>
      <c r="D134">
        <v>1.4999999999999999E-2</v>
      </c>
      <c r="F134">
        <v>0.54800000000000004</v>
      </c>
      <c r="G134">
        <f t="shared" si="60"/>
        <v>7.0000000000000007E-2</v>
      </c>
      <c r="H134">
        <f>B134+C134+D134</f>
        <v>8.5000000000000006E-2</v>
      </c>
      <c r="I134">
        <f>B134+C134</f>
        <v>7.0000000000000007E-2</v>
      </c>
      <c r="J134">
        <f t="shared" si="67"/>
        <v>8.5000000000000006E-2</v>
      </c>
      <c r="L134">
        <f t="shared" si="61"/>
        <v>5.2919708029197078E-2</v>
      </c>
      <c r="M134">
        <f t="shared" si="62"/>
        <v>7.4817518248175174E-2</v>
      </c>
      <c r="N134">
        <f t="shared" si="63"/>
        <v>2.7372262773722626E-2</v>
      </c>
      <c r="O134">
        <f t="shared" si="64"/>
        <v>0.12773722627737227</v>
      </c>
      <c r="P134">
        <f t="shared" si="65"/>
        <v>0.70731707317073167</v>
      </c>
      <c r="Q134">
        <f t="shared" si="66"/>
        <v>0.21428571428571425</v>
      </c>
      <c r="T134">
        <f t="shared" si="68"/>
        <v>0.1551094890510949</v>
      </c>
      <c r="U134">
        <f t="shared" si="69"/>
        <v>0.12773722627737227</v>
      </c>
      <c r="V134">
        <f t="shared" si="70"/>
        <v>0.1551094890510949</v>
      </c>
      <c r="X134">
        <v>0</v>
      </c>
      <c r="Y134">
        <v>0</v>
      </c>
    </row>
    <row r="135" spans="1:25" x14ac:dyDescent="0.2">
      <c r="A135" s="4">
        <v>140</v>
      </c>
      <c r="B135">
        <v>0.36899999999999999</v>
      </c>
      <c r="C135">
        <v>0.55900000000000005</v>
      </c>
      <c r="D135">
        <v>0.156</v>
      </c>
      <c r="E135">
        <v>0.121</v>
      </c>
      <c r="F135">
        <v>5.5019999999999998</v>
      </c>
      <c r="G135">
        <f t="shared" si="60"/>
        <v>0.92800000000000005</v>
      </c>
      <c r="H135">
        <f t="shared" ref="H135:H137" si="74">B135+C135+D135+E135</f>
        <v>1.2050000000000001</v>
      </c>
      <c r="I135">
        <f t="shared" si="72"/>
        <v>1.0489999999999999</v>
      </c>
      <c r="J135">
        <f t="shared" si="67"/>
        <v>1.0840000000000001</v>
      </c>
      <c r="L135">
        <f t="shared" si="61"/>
        <v>6.7066521264994544E-2</v>
      </c>
      <c r="M135">
        <f t="shared" si="62"/>
        <v>0.10159941839331153</v>
      </c>
      <c r="N135">
        <f t="shared" si="63"/>
        <v>2.835332606324973E-2</v>
      </c>
      <c r="O135">
        <f t="shared" si="64"/>
        <v>0.16866593965830609</v>
      </c>
      <c r="P135">
        <f t="shared" si="65"/>
        <v>0.66010733452593906</v>
      </c>
      <c r="Q135">
        <f t="shared" si="66"/>
        <v>0.16810344827586207</v>
      </c>
      <c r="R135">
        <f>E135/G135</f>
        <v>0.13038793103448273</v>
      </c>
      <c r="S135">
        <f t="shared" si="73"/>
        <v>2.1992002908033444E-2</v>
      </c>
      <c r="T135">
        <f t="shared" si="68"/>
        <v>0.21901126862958925</v>
      </c>
      <c r="U135">
        <f t="shared" si="69"/>
        <v>0.1906579425663395</v>
      </c>
      <c r="V135">
        <f t="shared" si="70"/>
        <v>0.19701926572155581</v>
      </c>
      <c r="X135">
        <v>0.13038793103448273</v>
      </c>
      <c r="Y135">
        <v>2.1992002908033444E-2</v>
      </c>
    </row>
    <row r="136" spans="1:25" x14ac:dyDescent="0.2">
      <c r="A136" s="4">
        <v>147</v>
      </c>
      <c r="B136">
        <v>0.29499999999999998</v>
      </c>
      <c r="C136">
        <v>0.433</v>
      </c>
      <c r="D136">
        <v>0.249</v>
      </c>
      <c r="F136">
        <v>5.6920000000000002</v>
      </c>
      <c r="G136">
        <f t="shared" si="60"/>
        <v>0.72799999999999998</v>
      </c>
      <c r="H136">
        <f>B136+C136+D136</f>
        <v>0.97699999999999998</v>
      </c>
      <c r="I136">
        <f>B136+C136</f>
        <v>0.72799999999999998</v>
      </c>
      <c r="J136">
        <f t="shared" si="67"/>
        <v>0.97699999999999998</v>
      </c>
      <c r="L136">
        <f t="shared" si="61"/>
        <v>5.1827125790583267E-2</v>
      </c>
      <c r="M136">
        <f t="shared" si="62"/>
        <v>7.6071679550245963E-2</v>
      </c>
      <c r="N136">
        <f t="shared" si="63"/>
        <v>4.3745607870695709E-2</v>
      </c>
      <c r="O136">
        <f t="shared" si="64"/>
        <v>0.12789880534082923</v>
      </c>
      <c r="P136">
        <f t="shared" si="65"/>
        <v>0.68129330254041565</v>
      </c>
      <c r="Q136">
        <f t="shared" si="66"/>
        <v>0.34203296703296704</v>
      </c>
      <c r="T136">
        <f t="shared" si="68"/>
        <v>0.17164441321152493</v>
      </c>
      <c r="U136">
        <f t="shared" si="69"/>
        <v>0.12789880534082923</v>
      </c>
      <c r="V136">
        <f t="shared" si="70"/>
        <v>0.17164441321152493</v>
      </c>
      <c r="X136">
        <v>0</v>
      </c>
      <c r="Y136">
        <v>0</v>
      </c>
    </row>
    <row r="137" spans="1:25" x14ac:dyDescent="0.2">
      <c r="A137" s="4">
        <v>157</v>
      </c>
      <c r="B137">
        <v>0.42199999999999999</v>
      </c>
      <c r="C137">
        <v>0.51600000000000001</v>
      </c>
      <c r="D137">
        <v>0.24099999999999999</v>
      </c>
      <c r="E137">
        <v>0.14299999999999999</v>
      </c>
      <c r="F137">
        <v>4.5039999999999996</v>
      </c>
      <c r="G137">
        <f t="shared" si="60"/>
        <v>0.93799999999999994</v>
      </c>
      <c r="H137">
        <f t="shared" si="74"/>
        <v>1.3219999999999998</v>
      </c>
      <c r="I137">
        <f t="shared" si="72"/>
        <v>1.081</v>
      </c>
      <c r="J137">
        <f t="shared" si="67"/>
        <v>1.1789999999999998</v>
      </c>
      <c r="L137">
        <f t="shared" si="61"/>
        <v>9.3694493783303731E-2</v>
      </c>
      <c r="M137">
        <f t="shared" si="62"/>
        <v>0.11456483126110126</v>
      </c>
      <c r="N137">
        <f t="shared" si="63"/>
        <v>5.3507992895204269E-2</v>
      </c>
      <c r="O137">
        <f t="shared" si="64"/>
        <v>0.20825932504440497</v>
      </c>
      <c r="P137">
        <f t="shared" si="65"/>
        <v>0.81782945736434098</v>
      </c>
      <c r="Q137">
        <f t="shared" si="66"/>
        <v>0.25692963752665243</v>
      </c>
      <c r="R137">
        <f>E137/G137</f>
        <v>0.15245202558635393</v>
      </c>
      <c r="S137">
        <f t="shared" si="73"/>
        <v>3.1749555950266434E-2</v>
      </c>
      <c r="T137">
        <f t="shared" si="68"/>
        <v>0.29351687388987568</v>
      </c>
      <c r="U137">
        <f t="shared" si="69"/>
        <v>0.24000888099467141</v>
      </c>
      <c r="V137">
        <f t="shared" si="70"/>
        <v>0.26176731793960922</v>
      </c>
      <c r="X137">
        <v>0.15245202558635393</v>
      </c>
      <c r="Y137">
        <v>3.1749555950266434E-2</v>
      </c>
    </row>
    <row r="138" spans="1:25" x14ac:dyDescent="0.2">
      <c r="A138" s="4">
        <v>190</v>
      </c>
      <c r="B138">
        <v>0.442</v>
      </c>
      <c r="C138">
        <v>0.55800000000000005</v>
      </c>
      <c r="D138">
        <v>0.252</v>
      </c>
      <c r="F138">
        <v>4.8730000000000002</v>
      </c>
      <c r="G138">
        <f t="shared" si="60"/>
        <v>1</v>
      </c>
      <c r="H138">
        <f>B138+C138+D138</f>
        <v>1.252</v>
      </c>
      <c r="I138">
        <f>B138+C138</f>
        <v>1</v>
      </c>
      <c r="J138">
        <f t="shared" si="67"/>
        <v>1.252</v>
      </c>
      <c r="L138">
        <f t="shared" si="61"/>
        <v>9.0703878514262259E-2</v>
      </c>
      <c r="M138">
        <f t="shared" si="62"/>
        <v>0.1145085163143854</v>
      </c>
      <c r="N138">
        <f t="shared" si="63"/>
        <v>5.1713523496819208E-2</v>
      </c>
      <c r="O138">
        <f t="shared" si="64"/>
        <v>0.20521239482864764</v>
      </c>
      <c r="P138">
        <f t="shared" si="65"/>
        <v>0.79211469534050172</v>
      </c>
      <c r="Q138">
        <f t="shared" si="66"/>
        <v>0.252</v>
      </c>
      <c r="T138">
        <f t="shared" si="68"/>
        <v>0.25692591832546685</v>
      </c>
      <c r="U138">
        <f t="shared" si="69"/>
        <v>0.20521239482864764</v>
      </c>
      <c r="V138">
        <f t="shared" si="70"/>
        <v>0.25692591832546685</v>
      </c>
      <c r="X138">
        <v>0</v>
      </c>
      <c r="Y138">
        <v>0</v>
      </c>
    </row>
    <row r="139" spans="1:25" x14ac:dyDescent="0.2">
      <c r="A139" s="4">
        <v>213</v>
      </c>
      <c r="B139">
        <v>0.434</v>
      </c>
      <c r="C139">
        <v>0.59799999999999998</v>
      </c>
      <c r="D139">
        <v>0.24099999999999999</v>
      </c>
      <c r="F139">
        <v>4.7530000000000001</v>
      </c>
      <c r="G139">
        <f t="shared" si="60"/>
        <v>1.032</v>
      </c>
      <c r="H139">
        <f>B139+C139+D139</f>
        <v>1.2730000000000001</v>
      </c>
      <c r="I139">
        <f>B139+C139</f>
        <v>1.032</v>
      </c>
      <c r="J139">
        <f t="shared" si="67"/>
        <v>1.2730000000000001</v>
      </c>
      <c r="L139">
        <f t="shared" si="61"/>
        <v>9.1310751104565532E-2</v>
      </c>
      <c r="M139">
        <f t="shared" si="62"/>
        <v>0.12581527456343361</v>
      </c>
      <c r="N139">
        <f t="shared" si="63"/>
        <v>5.0704818009678097E-2</v>
      </c>
      <c r="O139">
        <f t="shared" si="64"/>
        <v>0.21712602566799916</v>
      </c>
      <c r="P139">
        <f t="shared" si="65"/>
        <v>0.72575250836120409</v>
      </c>
      <c r="Q139">
        <f t="shared" si="66"/>
        <v>0.23352713178294573</v>
      </c>
      <c r="T139">
        <f t="shared" si="68"/>
        <v>0.26783084367767729</v>
      </c>
      <c r="U139">
        <f t="shared" si="69"/>
        <v>0.21712602566799916</v>
      </c>
      <c r="V139">
        <f t="shared" si="70"/>
        <v>0.26783084367767729</v>
      </c>
      <c r="X139">
        <v>0</v>
      </c>
      <c r="Y139">
        <v>0</v>
      </c>
    </row>
    <row r="140" spans="1:25" x14ac:dyDescent="0.2">
      <c r="A140" s="4">
        <v>214</v>
      </c>
      <c r="B140">
        <v>0.45800000000000002</v>
      </c>
      <c r="C140">
        <v>0.66700000000000004</v>
      </c>
      <c r="D140">
        <v>0.29799999999999999</v>
      </c>
      <c r="F140">
        <v>5.0449999999999999</v>
      </c>
      <c r="G140">
        <f t="shared" si="60"/>
        <v>1.125</v>
      </c>
      <c r="H140">
        <f>B140+C140+D140</f>
        <v>1.423</v>
      </c>
      <c r="I140">
        <f>B140+C140</f>
        <v>1.125</v>
      </c>
      <c r="J140">
        <f t="shared" si="67"/>
        <v>1.423</v>
      </c>
      <c r="L140">
        <f t="shared" si="61"/>
        <v>9.0782953419226958E-2</v>
      </c>
      <c r="M140">
        <f t="shared" si="62"/>
        <v>0.13221010901883054</v>
      </c>
      <c r="N140">
        <f t="shared" si="63"/>
        <v>5.9068384539147673E-2</v>
      </c>
      <c r="O140">
        <f t="shared" si="64"/>
        <v>0.2229930624380575</v>
      </c>
      <c r="P140">
        <f t="shared" si="65"/>
        <v>0.68665667166416788</v>
      </c>
      <c r="Q140">
        <f t="shared" si="66"/>
        <v>0.2648888888888889</v>
      </c>
      <c r="T140">
        <f t="shared" si="68"/>
        <v>0.28206144697720514</v>
      </c>
      <c r="U140">
        <f t="shared" si="69"/>
        <v>0.2229930624380575</v>
      </c>
      <c r="V140">
        <f t="shared" si="70"/>
        <v>0.28206144697720514</v>
      </c>
      <c r="X140">
        <v>0</v>
      </c>
      <c r="Y140">
        <v>0</v>
      </c>
    </row>
    <row r="141" spans="1:25" x14ac:dyDescent="0.2">
      <c r="A141" s="4">
        <v>216</v>
      </c>
      <c r="B141">
        <v>0.34200000000000003</v>
      </c>
      <c r="C141">
        <v>0.48299999999999998</v>
      </c>
      <c r="D141">
        <v>0.19800000000000001</v>
      </c>
      <c r="F141">
        <v>4.54</v>
      </c>
      <c r="G141">
        <f t="shared" si="60"/>
        <v>0.82499999999999996</v>
      </c>
      <c r="H141">
        <f>B141+C141+D141</f>
        <v>1.0229999999999999</v>
      </c>
      <c r="I141">
        <f>B141+C141</f>
        <v>0.82499999999999996</v>
      </c>
      <c r="J141">
        <f t="shared" si="67"/>
        <v>1.0229999999999999</v>
      </c>
      <c r="L141">
        <f t="shared" si="61"/>
        <v>7.533039647577093E-2</v>
      </c>
      <c r="M141">
        <f t="shared" si="62"/>
        <v>0.10638766519823788</v>
      </c>
      <c r="N141">
        <f t="shared" si="63"/>
        <v>4.3612334801762118E-2</v>
      </c>
      <c r="O141">
        <f t="shared" si="64"/>
        <v>0.18171806167400881</v>
      </c>
      <c r="P141">
        <f t="shared" si="65"/>
        <v>0.7080745341614908</v>
      </c>
      <c r="Q141">
        <f t="shared" si="66"/>
        <v>0.24000000000000002</v>
      </c>
      <c r="T141">
        <f t="shared" si="68"/>
        <v>0.22533039647577091</v>
      </c>
      <c r="U141">
        <f t="shared" si="69"/>
        <v>0.18171806167400881</v>
      </c>
      <c r="V141">
        <f t="shared" si="70"/>
        <v>0.22533039647577091</v>
      </c>
      <c r="X141">
        <v>0</v>
      </c>
      <c r="Y141">
        <v>0</v>
      </c>
    </row>
    <row r="142" spans="1:25" x14ac:dyDescent="0.2">
      <c r="A142" s="4">
        <v>226</v>
      </c>
      <c r="B142">
        <v>0.501</v>
      </c>
      <c r="C142">
        <v>0.77700000000000002</v>
      </c>
      <c r="D142">
        <v>0.313</v>
      </c>
      <c r="F142">
        <v>6.4649999999999999</v>
      </c>
      <c r="G142">
        <f t="shared" si="60"/>
        <v>1.278</v>
      </c>
      <c r="H142">
        <f>B142+C142+D142</f>
        <v>1.591</v>
      </c>
      <c r="I142">
        <f>B142+C142</f>
        <v>1.278</v>
      </c>
      <c r="J142">
        <f t="shared" si="67"/>
        <v>1.591</v>
      </c>
      <c r="L142">
        <f t="shared" si="61"/>
        <v>7.7494199535962885E-2</v>
      </c>
      <c r="M142">
        <f t="shared" si="62"/>
        <v>0.12018561484918794</v>
      </c>
      <c r="N142">
        <f t="shared" si="63"/>
        <v>4.8414539829853054E-2</v>
      </c>
      <c r="O142">
        <f t="shared" si="64"/>
        <v>0.19767981438515081</v>
      </c>
      <c r="P142">
        <f t="shared" si="65"/>
        <v>0.64478764478764472</v>
      </c>
      <c r="Q142">
        <f t="shared" si="66"/>
        <v>0.24491392801251954</v>
      </c>
      <c r="T142">
        <f t="shared" si="68"/>
        <v>0.24609435421500386</v>
      </c>
      <c r="U142">
        <f t="shared" si="69"/>
        <v>0.19767981438515081</v>
      </c>
      <c r="V142">
        <f t="shared" si="70"/>
        <v>0.24609435421500386</v>
      </c>
      <c r="X142">
        <v>0</v>
      </c>
      <c r="Y142">
        <v>0</v>
      </c>
    </row>
    <row r="143" spans="1:25" x14ac:dyDescent="0.2">
      <c r="A143" s="4">
        <v>238</v>
      </c>
      <c r="B143">
        <v>0.43099999999999999</v>
      </c>
      <c r="C143">
        <v>0.71599999999999997</v>
      </c>
      <c r="D143">
        <v>0.187</v>
      </c>
      <c r="E143">
        <v>0.312</v>
      </c>
      <c r="F143">
        <v>6.2779999999999996</v>
      </c>
      <c r="G143">
        <f t="shared" si="60"/>
        <v>1.147</v>
      </c>
      <c r="H143">
        <f>B143+C143+D143+E143</f>
        <v>1.6460000000000001</v>
      </c>
      <c r="I143">
        <f t="shared" si="72"/>
        <v>1.4590000000000001</v>
      </c>
      <c r="J143">
        <f t="shared" si="67"/>
        <v>1.3340000000000001</v>
      </c>
      <c r="L143">
        <f t="shared" si="61"/>
        <v>6.8652437081873213E-2</v>
      </c>
      <c r="M143">
        <f t="shared" si="62"/>
        <v>0.11404906021025804</v>
      </c>
      <c r="N143">
        <f t="shared" si="63"/>
        <v>2.9786556228098122E-2</v>
      </c>
      <c r="O143">
        <f t="shared" si="64"/>
        <v>0.18270149729213125</v>
      </c>
      <c r="P143">
        <f t="shared" si="65"/>
        <v>0.60195530726256985</v>
      </c>
      <c r="Q143">
        <f t="shared" si="66"/>
        <v>0.16303400174367916</v>
      </c>
      <c r="R143">
        <f>E143/G143</f>
        <v>0.27201394943330426</v>
      </c>
      <c r="S143">
        <f t="shared" si="73"/>
        <v>4.9697355845810774E-2</v>
      </c>
      <c r="T143">
        <f t="shared" si="68"/>
        <v>0.26218540936604018</v>
      </c>
      <c r="U143">
        <f t="shared" si="69"/>
        <v>0.23239885313794204</v>
      </c>
      <c r="V143">
        <f t="shared" si="70"/>
        <v>0.2124880535202294</v>
      </c>
      <c r="X143">
        <v>0.27201394943330426</v>
      </c>
      <c r="Y143">
        <v>4.9697355845810774E-2</v>
      </c>
    </row>
    <row r="145" spans="1:25" x14ac:dyDescent="0.2">
      <c r="A145" s="2" t="s">
        <v>15</v>
      </c>
      <c r="B145">
        <f>AVERAGE(B125:B143)</f>
        <v>0.33973684210526317</v>
      </c>
      <c r="C145">
        <f t="shared" ref="C145:J145" si="75">AVERAGE(C125:C143)</f>
        <v>0.48068421052631566</v>
      </c>
      <c r="D145">
        <f t="shared" si="75"/>
        <v>0.19452631578947366</v>
      </c>
      <c r="E145">
        <f t="shared" si="75"/>
        <v>9.5700000000000007E-2</v>
      </c>
      <c r="F145">
        <f t="shared" si="75"/>
        <v>4.5412105263157905</v>
      </c>
      <c r="G145">
        <f t="shared" si="75"/>
        <v>0.82042105263157905</v>
      </c>
      <c r="H145">
        <f t="shared" si="75"/>
        <v>1.0653157894736844</v>
      </c>
      <c r="I145">
        <f t="shared" si="75"/>
        <v>0.87078947368421067</v>
      </c>
      <c r="J145">
        <f t="shared" si="75"/>
        <v>1.0149473684210528</v>
      </c>
      <c r="L145">
        <f t="shared" ref="L145:N145" si="76">AVERAGE(L126:L143)</f>
        <v>7.8071822291850404E-2</v>
      </c>
      <c r="M145">
        <f t="shared" si="76"/>
        <v>0.10306407717651406</v>
      </c>
      <c r="N145">
        <f t="shared" si="76"/>
        <v>4.2000835295142917E-2</v>
      </c>
      <c r="O145">
        <f>AVERAGE(O126:O143)</f>
        <v>0.18113589946836448</v>
      </c>
      <c r="P145">
        <f t="shared" ref="P145:V145" si="77">AVERAGE(P126:P143)</f>
        <v>0.76207175275037475</v>
      </c>
      <c r="Q145">
        <f t="shared" si="77"/>
        <v>0.22939064026575323</v>
      </c>
      <c r="R145">
        <f t="shared" si="77"/>
        <v>0.18567206059053493</v>
      </c>
      <c r="S145">
        <f t="shared" si="77"/>
        <v>3.3403260226041183E-2</v>
      </c>
      <c r="T145">
        <f t="shared" si="77"/>
        <v>0.23798262819730354</v>
      </c>
      <c r="U145">
        <f t="shared" si="77"/>
        <v>0.19598179290216053</v>
      </c>
      <c r="V145">
        <f t="shared" si="77"/>
        <v>0.2231367347635074</v>
      </c>
      <c r="X145">
        <f t="shared" ref="X145:Y145" si="78">AVERAGE(X126:X143)</f>
        <v>7.5268589600172062E-2</v>
      </c>
      <c r="Y145">
        <f t="shared" si="78"/>
        <v>1.4845893433796081E-2</v>
      </c>
    </row>
    <row r="146" spans="1:25" x14ac:dyDescent="0.2">
      <c r="A146" s="2" t="s">
        <v>16</v>
      </c>
      <c r="B146">
        <f>STDEV(B125:B143)</f>
        <v>0.20761552128480795</v>
      </c>
      <c r="C146">
        <f t="shared" ref="C146:J146" si="79">STDEV(C125:C143)</f>
        <v>0.31094016084406201</v>
      </c>
      <c r="D146">
        <f t="shared" si="79"/>
        <v>0.11341632668136781</v>
      </c>
      <c r="E146">
        <f t="shared" si="79"/>
        <v>9.7990985980003942E-2</v>
      </c>
      <c r="F146">
        <f t="shared" si="79"/>
        <v>2.6213216678900171</v>
      </c>
      <c r="G146">
        <f t="shared" si="79"/>
        <v>0.51375797542222279</v>
      </c>
      <c r="H146">
        <f t="shared" si="79"/>
        <v>0.63815698631393691</v>
      </c>
      <c r="I146">
        <f t="shared" si="79"/>
        <v>0.53892213197036642</v>
      </c>
      <c r="J146">
        <f t="shared" si="79"/>
        <v>0.61609139596908347</v>
      </c>
      <c r="L146">
        <f t="shared" ref="L146:N146" si="80">STDEV(L125:L143)</f>
        <v>2.6977315850975708E-2</v>
      </c>
      <c r="M146">
        <f t="shared" si="80"/>
        <v>2.5466871297873454E-2</v>
      </c>
      <c r="N146">
        <f t="shared" si="80"/>
        <v>1.5523112017499559E-2</v>
      </c>
      <c r="O146">
        <f>STDEV(O125:O143)</f>
        <v>4.8970563920470354E-2</v>
      </c>
      <c r="P146">
        <f t="shared" ref="P146:V146" si="81">STDEV(P125:P143)</f>
        <v>0.15853246179673017</v>
      </c>
      <c r="Q146">
        <f t="shared" si="81"/>
        <v>7.6933547005785696E-2</v>
      </c>
      <c r="R146">
        <f t="shared" si="81"/>
        <v>7.6670182549954946E-2</v>
      </c>
      <c r="S146">
        <f t="shared" si="81"/>
        <v>1.7578957931546419E-2</v>
      </c>
      <c r="T146">
        <f t="shared" si="81"/>
        <v>6.9804761097980297E-2</v>
      </c>
      <c r="U146">
        <f t="shared" si="81"/>
        <v>5.8026229392578912E-2</v>
      </c>
      <c r="V146">
        <f t="shared" si="81"/>
        <v>6.1641793615466865E-2</v>
      </c>
      <c r="X146">
        <f t="shared" ref="X146:Y146" si="82">STDEV(X126:X143)</f>
        <v>0.10790067877050728</v>
      </c>
      <c r="Y146">
        <f t="shared" si="82"/>
        <v>1.9462434448006216E-2</v>
      </c>
    </row>
    <row r="147" spans="1:25" x14ac:dyDescent="0.2">
      <c r="A147" s="2" t="s">
        <v>17</v>
      </c>
      <c r="B147">
        <f>SQRT(19)</f>
        <v>4.358898943540674</v>
      </c>
      <c r="C147">
        <f t="shared" ref="C147:J147" si="83">SQRT(19)</f>
        <v>4.358898943540674</v>
      </c>
      <c r="D147">
        <f t="shared" si="83"/>
        <v>4.358898943540674</v>
      </c>
      <c r="E147">
        <f t="shared" si="83"/>
        <v>4.358898943540674</v>
      </c>
      <c r="F147">
        <f t="shared" si="83"/>
        <v>4.358898943540674</v>
      </c>
      <c r="G147">
        <f t="shared" si="83"/>
        <v>4.358898943540674</v>
      </c>
      <c r="H147">
        <f t="shared" si="83"/>
        <v>4.358898943540674</v>
      </c>
      <c r="I147">
        <f t="shared" si="83"/>
        <v>4.358898943540674</v>
      </c>
      <c r="J147">
        <f t="shared" si="83"/>
        <v>4.358898943540674</v>
      </c>
      <c r="L147">
        <f t="shared" ref="L147:N147" si="84">SQRT(19)</f>
        <v>4.358898943540674</v>
      </c>
      <c r="M147">
        <f t="shared" si="84"/>
        <v>4.358898943540674</v>
      </c>
      <c r="N147">
        <f t="shared" si="84"/>
        <v>4.358898943540674</v>
      </c>
      <c r="O147">
        <f>SQRT(19)</f>
        <v>4.358898943540674</v>
      </c>
      <c r="P147">
        <f t="shared" ref="P147:V147" si="85">SQRT(19)</f>
        <v>4.358898943540674</v>
      </c>
      <c r="Q147">
        <f t="shared" si="85"/>
        <v>4.358898943540674</v>
      </c>
      <c r="R147">
        <f t="shared" si="85"/>
        <v>4.358898943540674</v>
      </c>
      <c r="S147">
        <f t="shared" si="85"/>
        <v>4.358898943540674</v>
      </c>
      <c r="T147">
        <f t="shared" si="85"/>
        <v>4.358898943540674</v>
      </c>
      <c r="U147">
        <f t="shared" si="85"/>
        <v>4.358898943540674</v>
      </c>
      <c r="V147">
        <f t="shared" si="85"/>
        <v>4.358898943540674</v>
      </c>
      <c r="X147">
        <f t="shared" ref="X147:Y147" si="86">SQRT(20)</f>
        <v>4.4721359549995796</v>
      </c>
      <c r="Y147">
        <f t="shared" si="86"/>
        <v>4.4721359549995796</v>
      </c>
    </row>
    <row r="148" spans="1:25" x14ac:dyDescent="0.2">
      <c r="A148" s="2" t="s">
        <v>18</v>
      </c>
      <c r="B148">
        <f>B146/B147</f>
        <v>4.7630267178473448E-2</v>
      </c>
      <c r="C148">
        <f t="shared" ref="C148:J148" si="87">C146/C147</f>
        <v>7.1334565189870996E-2</v>
      </c>
      <c r="D148">
        <f t="shared" si="87"/>
        <v>2.6019489818509368E-2</v>
      </c>
      <c r="E148">
        <f t="shared" si="87"/>
        <v>2.248067396130253E-2</v>
      </c>
      <c r="F148">
        <f t="shared" si="87"/>
        <v>0.60137243414979324</v>
      </c>
      <c r="G148">
        <f t="shared" si="87"/>
        <v>0.11786416296334326</v>
      </c>
      <c r="H148">
        <f t="shared" si="87"/>
        <v>0.14640325333983786</v>
      </c>
      <c r="I148">
        <f t="shared" si="87"/>
        <v>0.12363721640506933</v>
      </c>
      <c r="J148">
        <f t="shared" si="87"/>
        <v>0.14134105973758612</v>
      </c>
      <c r="L148">
        <f t="shared" ref="L148:M148" si="88">L146/L147</f>
        <v>6.1890207138095297E-3</v>
      </c>
      <c r="M148">
        <f t="shared" si="88"/>
        <v>5.842500968188784E-3</v>
      </c>
      <c r="N148">
        <f>N146/N147</f>
        <v>3.5612461354495978E-3</v>
      </c>
      <c r="O148">
        <f>O146/O147</f>
        <v>1.1234617859869959E-2</v>
      </c>
      <c r="P148">
        <f t="shared" ref="P148:V148" si="89">P146/P147</f>
        <v>3.6369841065403648E-2</v>
      </c>
      <c r="Q148">
        <f t="shared" si="89"/>
        <v>1.7649766145597684E-2</v>
      </c>
      <c r="R148">
        <f t="shared" si="89"/>
        <v>1.758934619568785E-2</v>
      </c>
      <c r="S148">
        <f t="shared" si="89"/>
        <v>4.0328895345454535E-3</v>
      </c>
      <c r="T148">
        <f t="shared" si="89"/>
        <v>1.6014310494952388E-2</v>
      </c>
      <c r="U148">
        <f t="shared" si="89"/>
        <v>1.3312129999840052E-2</v>
      </c>
      <c r="V148">
        <f t="shared" si="89"/>
        <v>1.4141597319390038E-2</v>
      </c>
      <c r="X148">
        <f t="shared" ref="X148:Y148" si="90">X146/X147</f>
        <v>2.4127325254922269E-2</v>
      </c>
      <c r="Y148">
        <f t="shared" si="90"/>
        <v>4.3519326433375492E-3</v>
      </c>
    </row>
    <row r="150" spans="1:25" x14ac:dyDescent="0.2">
      <c r="A150" s="2" t="s">
        <v>29</v>
      </c>
      <c r="L150" s="5">
        <f t="shared" ref="L150:Q150" si="91">TTEST(I3:I108,L125:L143,2,2)</f>
        <v>5.7156158974323874E-3</v>
      </c>
      <c r="M150">
        <f t="shared" si="91"/>
        <v>0.26633429892665822</v>
      </c>
      <c r="N150">
        <f t="shared" si="91"/>
        <v>0.34641406482938741</v>
      </c>
      <c r="O150" s="5">
        <f t="shared" si="91"/>
        <v>1.0708695742153039E-2</v>
      </c>
      <c r="P150">
        <f t="shared" si="91"/>
        <v>0.43412353908618717</v>
      </c>
      <c r="Q150" s="1">
        <f t="shared" si="91"/>
        <v>2.7652359732930579E-4</v>
      </c>
      <c r="T150">
        <f>TTEST(P3:P108,T125:T143,2,2)</f>
        <v>0.12249058645142367</v>
      </c>
      <c r="U150">
        <f>TTEST(L3:L108,U125:U143,2,2)</f>
        <v>7.6230145498515769E-2</v>
      </c>
      <c r="V150" s="1">
        <f>TTEST(P3:P108,V125:V143,2,2)</f>
        <v>2.7817263542723035E-2</v>
      </c>
    </row>
    <row r="158" spans="1:25" x14ac:dyDescent="0.2">
      <c r="A158" s="1"/>
    </row>
    <row r="159" spans="1:25" x14ac:dyDescent="0.2">
      <c r="A159" s="1"/>
      <c r="B159" s="1"/>
    </row>
    <row r="264" spans="1:11" x14ac:dyDescent="0.2">
      <c r="A264" s="1"/>
      <c r="D264" s="1"/>
      <c r="G264" s="1"/>
      <c r="J264" s="1"/>
    </row>
    <row r="265" spans="1:11" x14ac:dyDescent="0.2">
      <c r="A265" s="1"/>
      <c r="B265" s="1"/>
      <c r="D265" s="1"/>
      <c r="E265" s="1"/>
      <c r="G265" s="1"/>
      <c r="H265" s="1"/>
      <c r="J265" s="1"/>
      <c r="K26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klos Kellermayer</cp:lastModifiedBy>
  <dcterms:created xsi:type="dcterms:W3CDTF">2023-07-16T15:13:09Z</dcterms:created>
  <dcterms:modified xsi:type="dcterms:W3CDTF">2023-10-17T18:59:09Z</dcterms:modified>
</cp:coreProperties>
</file>